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/>
  <mc:AlternateContent xmlns:mc="http://schemas.openxmlformats.org/markup-compatibility/2006">
    <mc:Choice Requires="x15">
      <x15ac:absPath xmlns:x15ac="http://schemas.microsoft.com/office/spreadsheetml/2010/11/ac" url="https://d.docs.live.net/5aedc59a200d8b22/PROJECTS_PAPERS/METACASPASE PAPER/PAPER WRITING/SUBMISSION/NatureCommunications/R1/ADD_HERE_RequestedFiles/PANOS/_/"/>
    </mc:Choice>
  </mc:AlternateContent>
  <xr:revisionPtr revIDLastSave="15" documentId="8_{232DEE08-113A-D148-B1C5-C44DF8FCA7A3}" xr6:coauthVersionLast="47" xr6:coauthVersionMax="47" xr10:uidLastSave="{8EB47A30-C7F8-7D4A-A080-D0D49AB4E416}"/>
  <bookViews>
    <workbookView xWindow="360" yWindow="2520" windowWidth="34200" windowHeight="19820" activeTab="1" xr2:uid="{00000000-000D-0000-FFFF-FFFF00000000}"/>
  </bookViews>
  <sheets>
    <sheet name="Cover page" sheetId="5" r:id="rId1"/>
    <sheet name="content profile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4" i="4" l="1"/>
  <c r="E34" i="4" s="1"/>
  <c r="F34" i="4" s="1"/>
  <c r="G34" i="4" s="1"/>
  <c r="H34" i="4" s="1"/>
  <c r="I34" i="4" s="1"/>
  <c r="J34" i="4" s="1"/>
  <c r="K34" i="4" s="1"/>
  <c r="L34" i="4" s="1"/>
  <c r="M34" i="4" s="1"/>
  <c r="N34" i="4" s="1"/>
  <c r="O34" i="4" s="1"/>
  <c r="P34" i="4" s="1"/>
  <c r="Q34" i="4" s="1"/>
  <c r="R34" i="4" s="1"/>
  <c r="S34" i="4" s="1"/>
  <c r="T34" i="4" s="1"/>
  <c r="U34" i="4" s="1"/>
  <c r="V34" i="4" s="1"/>
  <c r="W34" i="4" s="1"/>
  <c r="X34" i="4" s="1"/>
  <c r="Y34" i="4" s="1"/>
  <c r="Z34" i="4" s="1"/>
  <c r="Q28" i="4"/>
  <c r="Y20" i="4"/>
  <c r="Z38" i="4" s="1"/>
  <c r="C20" i="4"/>
  <c r="D42" i="4" s="1"/>
  <c r="D20" i="4"/>
  <c r="E45" i="4" s="1"/>
  <c r="E20" i="4"/>
  <c r="F38" i="4" s="1"/>
  <c r="F20" i="4"/>
  <c r="G41" i="4" s="1"/>
  <c r="G20" i="4"/>
  <c r="H44" i="4" s="1"/>
  <c r="H20" i="4"/>
  <c r="I37" i="4" s="1"/>
  <c r="I20" i="4"/>
  <c r="J40" i="4" s="1"/>
  <c r="J20" i="4"/>
  <c r="K43" i="4" s="1"/>
  <c r="K20" i="4"/>
  <c r="L36" i="4" s="1"/>
  <c r="L20" i="4"/>
  <c r="M39" i="4" s="1"/>
  <c r="M20" i="4"/>
  <c r="N42" i="4" s="1"/>
  <c r="N20" i="4"/>
  <c r="O45" i="4" s="1"/>
  <c r="O20" i="4"/>
  <c r="P38" i="4" s="1"/>
  <c r="P20" i="4"/>
  <c r="Q41" i="4" s="1"/>
  <c r="Q20" i="4"/>
  <c r="R44" i="4" s="1"/>
  <c r="R20" i="4"/>
  <c r="S37" i="4" s="1"/>
  <c r="S20" i="4"/>
  <c r="T40" i="4" s="1"/>
  <c r="T20" i="4"/>
  <c r="U43" i="4" s="1"/>
  <c r="U20" i="4"/>
  <c r="V36" i="4" s="1"/>
  <c r="V20" i="4"/>
  <c r="W39" i="4" s="1"/>
  <c r="W20" i="4"/>
  <c r="X42" i="4" s="1"/>
  <c r="X20" i="4"/>
  <c r="Y45" i="4" s="1"/>
  <c r="B20" i="4"/>
  <c r="C39" i="4" s="1"/>
  <c r="T29" i="4"/>
  <c r="T28" i="4"/>
  <c r="S29" i="4"/>
  <c r="R28" i="4"/>
  <c r="S28" i="4"/>
  <c r="R29" i="4"/>
  <c r="Q29" i="4"/>
  <c r="M42" i="4" l="1"/>
  <c r="Z41" i="4"/>
  <c r="P41" i="4"/>
  <c r="R47" i="4"/>
  <c r="V39" i="4"/>
  <c r="X45" i="4"/>
  <c r="L39" i="4"/>
  <c r="N45" i="4"/>
  <c r="Y38" i="4"/>
  <c r="D45" i="4"/>
  <c r="O38" i="4"/>
  <c r="Q44" i="4"/>
  <c r="E38" i="4"/>
  <c r="G44" i="4"/>
  <c r="R37" i="4"/>
  <c r="W42" i="4"/>
  <c r="K36" i="4"/>
  <c r="H47" i="4"/>
  <c r="K46" i="4"/>
  <c r="T43" i="4"/>
  <c r="J43" i="4"/>
  <c r="F41" i="4"/>
  <c r="I40" i="4"/>
  <c r="H37" i="4"/>
  <c r="U36" i="4"/>
  <c r="C36" i="4"/>
  <c r="Q47" i="4"/>
  <c r="G47" i="4"/>
  <c r="T46" i="4"/>
  <c r="J46" i="4"/>
  <c r="W45" i="4"/>
  <c r="M45" i="4"/>
  <c r="Z44" i="4"/>
  <c r="P44" i="4"/>
  <c r="F44" i="4"/>
  <c r="S43" i="4"/>
  <c r="I43" i="4"/>
  <c r="V42" i="4"/>
  <c r="L42" i="4"/>
  <c r="Y41" i="4"/>
  <c r="O41" i="4"/>
  <c r="E41" i="4"/>
  <c r="R40" i="4"/>
  <c r="H40" i="4"/>
  <c r="U39" i="4"/>
  <c r="K39" i="4"/>
  <c r="X38" i="4"/>
  <c r="N38" i="4"/>
  <c r="D38" i="4"/>
  <c r="Q37" i="4"/>
  <c r="G37" i="4"/>
  <c r="T36" i="4"/>
  <c r="J36" i="4"/>
  <c r="Z47" i="4"/>
  <c r="P47" i="4"/>
  <c r="F47" i="4"/>
  <c r="S46" i="4"/>
  <c r="I46" i="4"/>
  <c r="V45" i="4"/>
  <c r="L45" i="4"/>
  <c r="Y44" i="4"/>
  <c r="O44" i="4"/>
  <c r="E44" i="4"/>
  <c r="R43" i="4"/>
  <c r="H43" i="4"/>
  <c r="U42" i="4"/>
  <c r="K42" i="4"/>
  <c r="X41" i="4"/>
  <c r="N41" i="4"/>
  <c r="D41" i="4"/>
  <c r="Q40" i="4"/>
  <c r="G40" i="4"/>
  <c r="T39" i="4"/>
  <c r="J39" i="4"/>
  <c r="W38" i="4"/>
  <c r="M38" i="4"/>
  <c r="Z37" i="4"/>
  <c r="P37" i="4"/>
  <c r="F37" i="4"/>
  <c r="S36" i="4"/>
  <c r="I36" i="4"/>
  <c r="Y47" i="4"/>
  <c r="O47" i="4"/>
  <c r="E47" i="4"/>
  <c r="R46" i="4"/>
  <c r="H46" i="4"/>
  <c r="U45" i="4"/>
  <c r="K45" i="4"/>
  <c r="X44" i="4"/>
  <c r="N44" i="4"/>
  <c r="D44" i="4"/>
  <c r="Q43" i="4"/>
  <c r="G43" i="4"/>
  <c r="T42" i="4"/>
  <c r="J42" i="4"/>
  <c r="W41" i="4"/>
  <c r="M41" i="4"/>
  <c r="Z40" i="4"/>
  <c r="P40" i="4"/>
  <c r="F40" i="4"/>
  <c r="S39" i="4"/>
  <c r="I39" i="4"/>
  <c r="V38" i="4"/>
  <c r="L38" i="4"/>
  <c r="Y37" i="4"/>
  <c r="O37" i="4"/>
  <c r="E37" i="4"/>
  <c r="R36" i="4"/>
  <c r="H36" i="4"/>
  <c r="S40" i="4"/>
  <c r="X47" i="4"/>
  <c r="N47" i="4"/>
  <c r="D47" i="4"/>
  <c r="Q46" i="4"/>
  <c r="G46" i="4"/>
  <c r="T45" i="4"/>
  <c r="J45" i="4"/>
  <c r="W44" i="4"/>
  <c r="M44" i="4"/>
  <c r="Z43" i="4"/>
  <c r="P43" i="4"/>
  <c r="F43" i="4"/>
  <c r="S42" i="4"/>
  <c r="I42" i="4"/>
  <c r="V41" i="4"/>
  <c r="L41" i="4"/>
  <c r="Y40" i="4"/>
  <c r="O40" i="4"/>
  <c r="E40" i="4"/>
  <c r="R39" i="4"/>
  <c r="H39" i="4"/>
  <c r="U38" i="4"/>
  <c r="K38" i="4"/>
  <c r="X37" i="4"/>
  <c r="N37" i="4"/>
  <c r="D37" i="4"/>
  <c r="Q36" i="4"/>
  <c r="G36" i="4"/>
  <c r="U46" i="4"/>
  <c r="W47" i="4"/>
  <c r="M47" i="4"/>
  <c r="Z46" i="4"/>
  <c r="P46" i="4"/>
  <c r="F46" i="4"/>
  <c r="S45" i="4"/>
  <c r="I45" i="4"/>
  <c r="V44" i="4"/>
  <c r="L44" i="4"/>
  <c r="Y43" i="4"/>
  <c r="O43" i="4"/>
  <c r="E43" i="4"/>
  <c r="R42" i="4"/>
  <c r="H42" i="4"/>
  <c r="U41" i="4"/>
  <c r="K41" i="4"/>
  <c r="X40" i="4"/>
  <c r="N40" i="4"/>
  <c r="D40" i="4"/>
  <c r="Q39" i="4"/>
  <c r="G39" i="4"/>
  <c r="T38" i="4"/>
  <c r="J38" i="4"/>
  <c r="W37" i="4"/>
  <c r="M37" i="4"/>
  <c r="Z36" i="4"/>
  <c r="P36" i="4"/>
  <c r="F36" i="4"/>
  <c r="V47" i="4"/>
  <c r="L47" i="4"/>
  <c r="Y46" i="4"/>
  <c r="O46" i="4"/>
  <c r="E46" i="4"/>
  <c r="R45" i="4"/>
  <c r="H45" i="4"/>
  <c r="U44" i="4"/>
  <c r="K44" i="4"/>
  <c r="X43" i="4"/>
  <c r="N43" i="4"/>
  <c r="D43" i="4"/>
  <c r="Q42" i="4"/>
  <c r="G42" i="4"/>
  <c r="T41" i="4"/>
  <c r="J41" i="4"/>
  <c r="W40" i="4"/>
  <c r="M40" i="4"/>
  <c r="Z39" i="4"/>
  <c r="P39" i="4"/>
  <c r="F39" i="4"/>
  <c r="S38" i="4"/>
  <c r="I38" i="4"/>
  <c r="V37" i="4"/>
  <c r="L37" i="4"/>
  <c r="Y36" i="4"/>
  <c r="O36" i="4"/>
  <c r="E36" i="4"/>
  <c r="B21" i="4"/>
  <c r="B23" i="4" s="1"/>
  <c r="U47" i="4"/>
  <c r="K47" i="4"/>
  <c r="X46" i="4"/>
  <c r="N46" i="4"/>
  <c r="D46" i="4"/>
  <c r="Q45" i="4"/>
  <c r="G45" i="4"/>
  <c r="T44" i="4"/>
  <c r="J44" i="4"/>
  <c r="W43" i="4"/>
  <c r="M43" i="4"/>
  <c r="Z42" i="4"/>
  <c r="P42" i="4"/>
  <c r="F42" i="4"/>
  <c r="S41" i="4"/>
  <c r="I41" i="4"/>
  <c r="V40" i="4"/>
  <c r="L40" i="4"/>
  <c r="Y39" i="4"/>
  <c r="O39" i="4"/>
  <c r="E39" i="4"/>
  <c r="R38" i="4"/>
  <c r="H38" i="4"/>
  <c r="U37" i="4"/>
  <c r="K37" i="4"/>
  <c r="X36" i="4"/>
  <c r="N36" i="4"/>
  <c r="D36" i="4"/>
  <c r="T47" i="4"/>
  <c r="J47" i="4"/>
  <c r="W46" i="4"/>
  <c r="M46" i="4"/>
  <c r="Z45" i="4"/>
  <c r="P45" i="4"/>
  <c r="F45" i="4"/>
  <c r="S44" i="4"/>
  <c r="I44" i="4"/>
  <c r="V43" i="4"/>
  <c r="L43" i="4"/>
  <c r="Y42" i="4"/>
  <c r="O42" i="4"/>
  <c r="E42" i="4"/>
  <c r="R41" i="4"/>
  <c r="H41" i="4"/>
  <c r="U40" i="4"/>
  <c r="K40" i="4"/>
  <c r="X39" i="4"/>
  <c r="N39" i="4"/>
  <c r="D39" i="4"/>
  <c r="Q38" i="4"/>
  <c r="G38" i="4"/>
  <c r="T37" i="4"/>
  <c r="J37" i="4"/>
  <c r="H54" i="4" s="1"/>
  <c r="W36" i="4"/>
  <c r="M36" i="4"/>
  <c r="S47" i="4"/>
  <c r="I47" i="4"/>
  <c r="V46" i="4"/>
  <c r="L46" i="4"/>
  <c r="C43" i="4"/>
  <c r="C42" i="4"/>
  <c r="C44" i="4"/>
  <c r="C41" i="4"/>
  <c r="C37" i="4"/>
  <c r="C40" i="4"/>
  <c r="C46" i="4"/>
  <c r="C38" i="4"/>
  <c r="C45" i="4"/>
  <c r="C47" i="4"/>
  <c r="E55" i="4" l="1"/>
  <c r="G56" i="4"/>
  <c r="E62" i="4"/>
  <c r="J60" i="4"/>
  <c r="D54" i="4"/>
  <c r="V48" i="4"/>
  <c r="I62" i="4"/>
  <c r="D62" i="4"/>
  <c r="H62" i="4"/>
  <c r="H60" i="4"/>
  <c r="D60" i="4"/>
  <c r="G55" i="4"/>
  <c r="C55" i="4"/>
  <c r="J56" i="4"/>
  <c r="F56" i="4"/>
  <c r="X48" i="4"/>
  <c r="I64" i="4"/>
  <c r="E64" i="4"/>
  <c r="D56" i="4"/>
  <c r="H56" i="4"/>
  <c r="I61" i="4"/>
  <c r="E61" i="4"/>
  <c r="H57" i="4"/>
  <c r="D57" i="4"/>
  <c r="I56" i="4"/>
  <c r="E56" i="4"/>
  <c r="J59" i="4"/>
  <c r="F59" i="4"/>
  <c r="H59" i="4"/>
  <c r="D59" i="4"/>
  <c r="H61" i="4"/>
  <c r="D61" i="4"/>
  <c r="C56" i="4"/>
  <c r="D58" i="4"/>
  <c r="H58" i="4"/>
  <c r="G57" i="4"/>
  <c r="C57" i="4"/>
  <c r="E63" i="4"/>
  <c r="I63" i="4"/>
  <c r="G54" i="4"/>
  <c r="C54" i="4"/>
  <c r="D53" i="4"/>
  <c r="H53" i="4"/>
  <c r="G64" i="4"/>
  <c r="C64" i="4"/>
  <c r="J61" i="4"/>
  <c r="F61" i="4"/>
  <c r="I54" i="4"/>
  <c r="E54" i="4"/>
  <c r="E53" i="4"/>
  <c r="I53" i="4"/>
  <c r="F58" i="4"/>
  <c r="J58" i="4"/>
  <c r="C53" i="4"/>
  <c r="G53" i="4"/>
  <c r="C63" i="4"/>
  <c r="G63" i="4"/>
  <c r="J57" i="4"/>
  <c r="F57" i="4"/>
  <c r="F63" i="4"/>
  <c r="J63" i="4"/>
  <c r="I55" i="4"/>
  <c r="E58" i="4"/>
  <c r="I58" i="4"/>
  <c r="F60" i="4"/>
  <c r="C60" i="4"/>
  <c r="G60" i="4"/>
  <c r="F62" i="4"/>
  <c r="J62" i="4"/>
  <c r="Z48" i="4"/>
  <c r="G62" i="4"/>
  <c r="C62" i="4"/>
  <c r="H64" i="4"/>
  <c r="D64" i="4"/>
  <c r="Y48" i="4"/>
  <c r="F53" i="4"/>
  <c r="J53" i="4"/>
  <c r="U48" i="4"/>
  <c r="F55" i="4"/>
  <c r="J55" i="4"/>
  <c r="W48" i="4"/>
  <c r="F54" i="4"/>
  <c r="J54" i="4"/>
  <c r="D55" i="4"/>
  <c r="H55" i="4"/>
  <c r="I60" i="4"/>
  <c r="E60" i="4"/>
  <c r="G58" i="4"/>
  <c r="C58" i="4"/>
  <c r="C61" i="4"/>
  <c r="G61" i="4"/>
  <c r="I57" i="4"/>
  <c r="E57" i="4"/>
  <c r="G59" i="4"/>
  <c r="C59" i="4"/>
  <c r="I59" i="4"/>
  <c r="E59" i="4"/>
  <c r="F64" i="4"/>
  <c r="J64" i="4"/>
  <c r="D63" i="4"/>
  <c r="H63" i="4"/>
  <c r="C48" i="4"/>
  <c r="C21" i="4" l="1"/>
  <c r="D21" i="4"/>
  <c r="E21" i="4"/>
  <c r="F21" i="4"/>
  <c r="G21" i="4"/>
  <c r="H21" i="4"/>
  <c r="I21" i="4"/>
  <c r="J21" i="4"/>
  <c r="K21" i="4"/>
  <c r="L21" i="4"/>
  <c r="M21" i="4"/>
  <c r="N21" i="4"/>
  <c r="O21" i="4"/>
  <c r="P21" i="4"/>
  <c r="Q21" i="4"/>
  <c r="R21" i="4"/>
  <c r="S21" i="4"/>
  <c r="T21" i="4"/>
  <c r="U21" i="4"/>
  <c r="V21" i="4"/>
  <c r="W21" i="4"/>
  <c r="X21" i="4"/>
  <c r="Y21" i="4"/>
  <c r="V22" i="4" l="1"/>
  <c r="V23" i="4"/>
  <c r="B22" i="4"/>
  <c r="Y22" i="4"/>
  <c r="Y23" i="4"/>
  <c r="F22" i="4"/>
  <c r="F23" i="4"/>
  <c r="W23" i="4"/>
  <c r="W22" i="4"/>
  <c r="O23" i="4"/>
  <c r="O22" i="4"/>
  <c r="G23" i="4"/>
  <c r="G22" i="4"/>
  <c r="N22" i="4"/>
  <c r="N23" i="4"/>
  <c r="U22" i="4"/>
  <c r="U23" i="4"/>
  <c r="M22" i="4"/>
  <c r="M23" i="4"/>
  <c r="E22" i="4"/>
  <c r="E23" i="4"/>
  <c r="T22" i="4"/>
  <c r="T23" i="4"/>
  <c r="L22" i="4"/>
  <c r="L23" i="4"/>
  <c r="D22" i="4"/>
  <c r="D23" i="4"/>
  <c r="C22" i="4"/>
  <c r="C23" i="4"/>
  <c r="J28" i="4" s="1"/>
  <c r="I22" i="4"/>
  <c r="I23" i="4"/>
  <c r="S22" i="4"/>
  <c r="S23" i="4"/>
  <c r="K22" i="4"/>
  <c r="K23" i="4"/>
  <c r="R22" i="4"/>
  <c r="R23" i="4"/>
  <c r="J22" i="4"/>
  <c r="J23" i="4"/>
  <c r="Q22" i="4"/>
  <c r="Q23" i="4"/>
  <c r="X22" i="4"/>
  <c r="X23" i="4"/>
  <c r="P22" i="4"/>
  <c r="P23" i="4"/>
  <c r="H22" i="4"/>
  <c r="H23" i="4"/>
  <c r="C3" i="4"/>
  <c r="D3" i="4" s="1"/>
  <c r="E3" i="4" s="1"/>
  <c r="F3" i="4" s="1"/>
  <c r="G3" i="4" s="1"/>
  <c r="H3" i="4" s="1"/>
  <c r="I3" i="4" s="1"/>
  <c r="J3" i="4" s="1"/>
  <c r="K3" i="4" s="1"/>
  <c r="L3" i="4" s="1"/>
  <c r="M3" i="4" s="1"/>
  <c r="N3" i="4" s="1"/>
  <c r="O3" i="4" s="1"/>
  <c r="P3" i="4" s="1"/>
  <c r="Q3" i="4" s="1"/>
  <c r="R3" i="4" s="1"/>
  <c r="S3" i="4" s="1"/>
  <c r="T3" i="4" s="1"/>
  <c r="U3" i="4" s="1"/>
  <c r="V3" i="4" s="1"/>
  <c r="W3" i="4" s="1"/>
  <c r="X3" i="4" s="1"/>
  <c r="Y3" i="4" s="1"/>
  <c r="C28" i="4" l="1"/>
  <c r="C29" i="4"/>
  <c r="F28" i="4"/>
  <c r="E28" i="4"/>
  <c r="D28" i="4"/>
  <c r="D29" i="4"/>
  <c r="K29" i="4"/>
  <c r="K28" i="4"/>
  <c r="L29" i="4"/>
  <c r="L28" i="4"/>
  <c r="J29" i="4"/>
  <c r="M29" i="4"/>
  <c r="M28" i="4"/>
  <c r="F29" i="4"/>
  <c r="L48" i="4" l="1"/>
  <c r="M48" i="4"/>
  <c r="Q48" i="4"/>
  <c r="N48" i="4"/>
  <c r="O48" i="4"/>
  <c r="S48" i="4"/>
  <c r="P48" i="4"/>
  <c r="R48" i="4"/>
  <c r="T48" i="4"/>
  <c r="K48" i="4"/>
  <c r="E29" i="4" l="1"/>
  <c r="I48" i="4" l="1"/>
  <c r="H48" i="4"/>
  <c r="G48" i="4"/>
  <c r="F48" i="4"/>
  <c r="E48" i="4"/>
  <c r="D48" i="4"/>
  <c r="J48" i="4"/>
</calcChain>
</file>

<file path=xl/sharedStrings.xml><?xml version="1.0" encoding="utf-8"?>
<sst xmlns="http://schemas.openxmlformats.org/spreadsheetml/2006/main" count="126" uniqueCount="56">
  <si>
    <t>tubes</t>
  </si>
  <si>
    <t>C16:0</t>
  </si>
  <si>
    <t>C17:0</t>
  </si>
  <si>
    <t>C18:0</t>
  </si>
  <si>
    <t>C18:1(n-9)</t>
  </si>
  <si>
    <t>C18:1(n-7)</t>
  </si>
  <si>
    <t>C18:2(n-6)</t>
  </si>
  <si>
    <t>C18:3(n-3)</t>
  </si>
  <si>
    <t>C20:0</t>
  </si>
  <si>
    <t>C20:1(n-9)</t>
  </si>
  <si>
    <t>C20:2(n-6)</t>
  </si>
  <si>
    <t>C20:3(n-3)</t>
  </si>
  <si>
    <t>C22:1(n-9)</t>
  </si>
  <si>
    <t>FA mass (µg)</t>
  </si>
  <si>
    <t>FA mass per seed (µg)</t>
  </si>
  <si>
    <t>mean</t>
  </si>
  <si>
    <t>SD</t>
  </si>
  <si>
    <t>FA profile</t>
  </si>
  <si>
    <t>seed number</t>
  </si>
  <si>
    <t>seed mass (mg)</t>
  </si>
  <si>
    <t>C20:1(n-7)</t>
  </si>
  <si>
    <t>Col0</t>
  </si>
  <si>
    <t>Col - 1</t>
  </si>
  <si>
    <t>Col - 2</t>
  </si>
  <si>
    <t>Col - 3</t>
  </si>
  <si>
    <t>Col - 4</t>
  </si>
  <si>
    <t>Col - 5</t>
  </si>
  <si>
    <t>Col - 6</t>
  </si>
  <si>
    <t>mcall-#93-3-1</t>
  </si>
  <si>
    <t>mcall-#93-3-2</t>
  </si>
  <si>
    <t>mcall-#93-3-3</t>
  </si>
  <si>
    <t>mcall-#93-3-4</t>
  </si>
  <si>
    <t>mcall-#93-3-5</t>
  </si>
  <si>
    <t>mcall-#93-3-6</t>
  </si>
  <si>
    <t>mcall-#30-1</t>
  </si>
  <si>
    <t>mcall-#30-2</t>
  </si>
  <si>
    <t>mcall-#30-3</t>
  </si>
  <si>
    <t>mcall-#30-4</t>
  </si>
  <si>
    <t>mcall-#30-5</t>
  </si>
  <si>
    <t>mcall-#30-6</t>
  </si>
  <si>
    <t>mcall-#27-6-1</t>
  </si>
  <si>
    <t>mcall-#27-6-2</t>
  </si>
  <si>
    <t>mcall-#27-6-3</t>
  </si>
  <si>
    <t>mcall-#27-6-4</t>
  </si>
  <si>
    <t>mcall-#27-6-5</t>
  </si>
  <si>
    <t>mcall-#27-6-6</t>
  </si>
  <si>
    <t>#93-3</t>
  </si>
  <si>
    <t>#30</t>
  </si>
  <si>
    <t>#27-6</t>
  </si>
  <si>
    <t>FA content (% seed mass)</t>
  </si>
  <si>
    <t>sum w/o C17</t>
  </si>
  <si>
    <t>Seed mass (µg)</t>
  </si>
  <si>
    <t>mcall-#93-3</t>
  </si>
  <si>
    <t>mcall-#30</t>
  </si>
  <si>
    <t>mcall-#27-6</t>
  </si>
  <si>
    <t>Lipidomic analysis (determination of FA content) in seeds of 3 individual mca-II-KO mutant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2" fontId="0" fillId="0" borderId="0" xfId="0" applyNumberFormat="1"/>
    <xf numFmtId="0" fontId="0" fillId="0" borderId="0" xfId="0" applyAlignment="1">
      <alignment wrapText="1"/>
    </xf>
    <xf numFmtId="11" fontId="0" fillId="0" borderId="0" xfId="0" applyNumberFormat="1"/>
    <xf numFmtId="0" fontId="3" fillId="0" borderId="0" xfId="0" applyFont="1"/>
    <xf numFmtId="2" fontId="5" fillId="0" borderId="0" xfId="0" applyNumberFormat="1" applyFont="1"/>
    <xf numFmtId="0" fontId="4" fillId="0" borderId="0" xfId="0" applyFont="1"/>
    <xf numFmtId="0" fontId="0" fillId="0" borderId="1" xfId="0" applyBorder="1" applyAlignment="1">
      <alignment wrapText="1"/>
    </xf>
    <xf numFmtId="11" fontId="3" fillId="0" borderId="0" xfId="0" applyNumberFormat="1" applyFont="1"/>
    <xf numFmtId="0" fontId="2" fillId="0" borderId="2" xfId="0" applyFont="1" applyBorder="1" applyAlignment="1">
      <alignment horizontal="center" vertical="center" wrapText="1"/>
    </xf>
    <xf numFmtId="0" fontId="0" fillId="0" borderId="2" xfId="0" applyBorder="1"/>
    <xf numFmtId="2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16" fontId="6" fillId="0" borderId="0" xfId="0" applyNumberFormat="1" applyFont="1" applyAlignment="1">
      <alignment horizontal="center" vertical="center" wrapText="1"/>
    </xf>
    <xf numFmtId="0" fontId="6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A4508-AC6B-D147-A67E-203AC68C9333}">
  <dimension ref="A1:F1"/>
  <sheetViews>
    <sheetView workbookViewId="0">
      <selection sqref="A1:F1"/>
    </sheetView>
  </sheetViews>
  <sheetFormatPr baseColWidth="10" defaultRowHeight="15" x14ac:dyDescent="0.2"/>
  <cols>
    <col min="6" max="6" width="41.5" customWidth="1"/>
  </cols>
  <sheetData>
    <row r="1" spans="1:6" ht="16" x14ac:dyDescent="0.2">
      <c r="A1" s="16" t="s">
        <v>55</v>
      </c>
      <c r="B1" s="16"/>
      <c r="C1" s="16"/>
      <c r="D1" s="16"/>
      <c r="E1" s="16"/>
      <c r="F1" s="16"/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Z64"/>
  <sheetViews>
    <sheetView tabSelected="1" zoomScale="70" zoomScaleNormal="70" workbookViewId="0">
      <pane xSplit="1" topLeftCell="B1" activePane="topRight" state="frozen"/>
      <selection pane="topRight" activeCell="M56" sqref="M56"/>
    </sheetView>
  </sheetViews>
  <sheetFormatPr baseColWidth="10" defaultRowHeight="15" x14ac:dyDescent="0.2"/>
  <cols>
    <col min="1" max="1" width="21.83203125" customWidth="1"/>
    <col min="2" max="2" width="13.1640625" customWidth="1"/>
    <col min="3" max="3" width="12" customWidth="1"/>
    <col min="4" max="4" width="12.5" customWidth="1"/>
    <col min="5" max="5" width="12" customWidth="1"/>
    <col min="6" max="10" width="12.33203125" customWidth="1"/>
    <col min="11" max="11" width="12" customWidth="1"/>
    <col min="12" max="12" width="12.33203125" customWidth="1"/>
    <col min="13" max="13" width="12.1640625" customWidth="1"/>
    <col min="14" max="14" width="11.6640625" customWidth="1"/>
  </cols>
  <sheetData>
    <row r="1" spans="1:25" x14ac:dyDescent="0.2">
      <c r="A1" s="7"/>
    </row>
    <row r="3" spans="1:25" s="3" customFormat="1" ht="16" x14ac:dyDescent="0.2">
      <c r="A3" s="8" t="s">
        <v>0</v>
      </c>
      <c r="B3" s="10">
        <v>1</v>
      </c>
      <c r="C3" s="10">
        <f>B3+1</f>
        <v>2</v>
      </c>
      <c r="D3" s="10">
        <f t="shared" ref="D3:Y3" si="0">C3+1</f>
        <v>3</v>
      </c>
      <c r="E3" s="10">
        <f t="shared" si="0"/>
        <v>4</v>
      </c>
      <c r="F3" s="10">
        <f t="shared" si="0"/>
        <v>5</v>
      </c>
      <c r="G3" s="10">
        <f t="shared" si="0"/>
        <v>6</v>
      </c>
      <c r="H3" s="10">
        <f t="shared" si="0"/>
        <v>7</v>
      </c>
      <c r="I3" s="10">
        <f t="shared" si="0"/>
        <v>8</v>
      </c>
      <c r="J3" s="10">
        <f t="shared" si="0"/>
        <v>9</v>
      </c>
      <c r="K3" s="10">
        <f t="shared" si="0"/>
        <v>10</v>
      </c>
      <c r="L3" s="10">
        <f t="shared" si="0"/>
        <v>11</v>
      </c>
      <c r="M3" s="10">
        <f t="shared" si="0"/>
        <v>12</v>
      </c>
      <c r="N3" s="10">
        <f t="shared" si="0"/>
        <v>13</v>
      </c>
      <c r="O3" s="10">
        <f t="shared" si="0"/>
        <v>14</v>
      </c>
      <c r="P3" s="10">
        <f t="shared" si="0"/>
        <v>15</v>
      </c>
      <c r="Q3" s="10">
        <f t="shared" si="0"/>
        <v>16</v>
      </c>
      <c r="R3" s="10">
        <f t="shared" si="0"/>
        <v>17</v>
      </c>
      <c r="S3" s="10">
        <f t="shared" si="0"/>
        <v>18</v>
      </c>
      <c r="T3" s="10">
        <f>S3+1</f>
        <v>19</v>
      </c>
      <c r="U3" s="10">
        <f t="shared" si="0"/>
        <v>20</v>
      </c>
      <c r="V3" s="10">
        <f t="shared" si="0"/>
        <v>21</v>
      </c>
      <c r="W3" s="10">
        <f t="shared" si="0"/>
        <v>22</v>
      </c>
      <c r="X3" s="10">
        <f>W3+1</f>
        <v>23</v>
      </c>
      <c r="Y3" s="10">
        <f t="shared" si="0"/>
        <v>24</v>
      </c>
    </row>
    <row r="4" spans="1:25" x14ac:dyDescent="0.2">
      <c r="B4" t="s">
        <v>22</v>
      </c>
      <c r="C4" t="s">
        <v>23</v>
      </c>
      <c r="D4" t="s">
        <v>24</v>
      </c>
      <c r="E4" t="s">
        <v>25</v>
      </c>
      <c r="F4" t="s">
        <v>26</v>
      </c>
      <c r="G4" t="s">
        <v>27</v>
      </c>
      <c r="H4" t="s">
        <v>28</v>
      </c>
      <c r="I4" t="s">
        <v>29</v>
      </c>
      <c r="J4" t="s">
        <v>30</v>
      </c>
      <c r="K4" t="s">
        <v>31</v>
      </c>
      <c r="L4" t="s">
        <v>32</v>
      </c>
      <c r="M4" t="s">
        <v>33</v>
      </c>
      <c r="N4" t="s">
        <v>34</v>
      </c>
      <c r="O4" t="s">
        <v>35</v>
      </c>
      <c r="P4" t="s">
        <v>36</v>
      </c>
      <c r="Q4" t="s">
        <v>37</v>
      </c>
      <c r="R4" t="s">
        <v>38</v>
      </c>
      <c r="S4" t="s">
        <v>39</v>
      </c>
      <c r="T4" t="s">
        <v>40</v>
      </c>
      <c r="U4" t="s">
        <v>41</v>
      </c>
      <c r="V4" t="s">
        <v>42</v>
      </c>
      <c r="W4" t="s">
        <v>43</v>
      </c>
      <c r="X4" t="s">
        <v>44</v>
      </c>
      <c r="Y4" t="s">
        <v>45</v>
      </c>
    </row>
    <row r="5" spans="1:25" x14ac:dyDescent="0.2">
      <c r="A5" s="1" t="s">
        <v>18</v>
      </c>
      <c r="B5" s="11">
        <v>100</v>
      </c>
      <c r="C5" s="11">
        <v>100</v>
      </c>
      <c r="D5" s="11">
        <v>100</v>
      </c>
      <c r="E5" s="11">
        <v>100</v>
      </c>
      <c r="F5" s="11">
        <v>100</v>
      </c>
      <c r="G5" s="11">
        <v>100</v>
      </c>
      <c r="H5" s="11">
        <v>100</v>
      </c>
      <c r="I5" s="11">
        <v>100</v>
      </c>
      <c r="J5" s="11">
        <v>100</v>
      </c>
      <c r="K5" s="11">
        <v>100</v>
      </c>
      <c r="L5" s="11">
        <v>100</v>
      </c>
      <c r="M5" s="11">
        <v>100</v>
      </c>
      <c r="N5" s="11">
        <v>100</v>
      </c>
      <c r="O5" s="11">
        <v>100</v>
      </c>
      <c r="P5" s="11">
        <v>200</v>
      </c>
      <c r="Q5" s="11">
        <v>100</v>
      </c>
      <c r="R5" s="11">
        <v>100</v>
      </c>
      <c r="S5" s="11">
        <v>100</v>
      </c>
      <c r="T5" s="11">
        <v>100</v>
      </c>
      <c r="U5" s="11">
        <v>100</v>
      </c>
      <c r="V5" s="11">
        <v>100</v>
      </c>
      <c r="W5" s="11">
        <v>200</v>
      </c>
      <c r="X5" s="11">
        <v>100</v>
      </c>
      <c r="Y5" s="11">
        <v>100</v>
      </c>
    </row>
    <row r="6" spans="1:25" x14ac:dyDescent="0.2">
      <c r="A6" s="1" t="s">
        <v>19</v>
      </c>
      <c r="B6">
        <v>1.6150000000000091</v>
      </c>
      <c r="C6">
        <v>1.6940000000000168</v>
      </c>
      <c r="D6">
        <v>1.7870000000000061</v>
      </c>
      <c r="E6">
        <v>1.34699999999998</v>
      </c>
      <c r="F6">
        <v>1.7620000000000005</v>
      </c>
      <c r="G6">
        <v>1.4089999999999918</v>
      </c>
      <c r="H6">
        <v>1.6150000000000091</v>
      </c>
      <c r="I6">
        <v>1.695999999999998</v>
      </c>
      <c r="J6">
        <v>1.6800000000000068</v>
      </c>
      <c r="K6">
        <v>1.349000000000018</v>
      </c>
      <c r="L6">
        <v>1.3429999999999893</v>
      </c>
      <c r="M6">
        <v>1.554000000000002</v>
      </c>
      <c r="N6">
        <v>1.75</v>
      </c>
      <c r="O6">
        <v>1.8029999999999973</v>
      </c>
      <c r="P6">
        <v>1.8509999999999991</v>
      </c>
      <c r="Q6">
        <v>1.4070000000000107</v>
      </c>
      <c r="R6">
        <v>1.603999999999985</v>
      </c>
      <c r="S6">
        <v>1.6269999999999811</v>
      </c>
      <c r="T6">
        <v>1.195999999999998</v>
      </c>
      <c r="U6">
        <v>1.2279999999999802</v>
      </c>
      <c r="V6">
        <v>1.2550000000000239</v>
      </c>
      <c r="W6">
        <v>1.3880000000000052</v>
      </c>
      <c r="X6">
        <v>1.2880000000000109</v>
      </c>
      <c r="Y6">
        <v>1.3170000000000073</v>
      </c>
    </row>
    <row r="7" spans="1:25" x14ac:dyDescent="0.2">
      <c r="A7" t="s">
        <v>1</v>
      </c>
      <c r="B7">
        <v>244.47318999999999</v>
      </c>
      <c r="C7" s="5">
        <v>219.63028</v>
      </c>
      <c r="D7">
        <v>236.77243000000001</v>
      </c>
      <c r="E7" s="5">
        <v>138.05942999999999</v>
      </c>
      <c r="F7" s="5">
        <v>240.65959000000001</v>
      </c>
      <c r="G7" s="5">
        <v>173.00067000000001</v>
      </c>
      <c r="H7" s="5">
        <v>216.29512</v>
      </c>
      <c r="I7" s="5">
        <v>209.14572000000001</v>
      </c>
      <c r="J7" s="5">
        <v>250.94283999999999</v>
      </c>
      <c r="K7" s="5">
        <v>193.77133000000001</v>
      </c>
      <c r="L7" s="5">
        <v>237.48258999999999</v>
      </c>
      <c r="M7" s="5">
        <v>182.39870999999999</v>
      </c>
      <c r="N7" s="5">
        <v>290.84118999999998</v>
      </c>
      <c r="O7" s="5">
        <v>265.55385999999999</v>
      </c>
      <c r="P7" s="5">
        <v>309.05563000000001</v>
      </c>
      <c r="Q7" s="5">
        <v>214.00130999999999</v>
      </c>
      <c r="R7" s="5">
        <v>241.43492000000001</v>
      </c>
      <c r="S7">
        <v>250.71626000000001</v>
      </c>
      <c r="T7">
        <v>164.69704999999999</v>
      </c>
      <c r="U7">
        <v>169.14545000000001</v>
      </c>
      <c r="V7">
        <v>166.04987</v>
      </c>
      <c r="W7">
        <v>213.81477000000001</v>
      </c>
      <c r="X7">
        <v>180.04589999999999</v>
      </c>
      <c r="Y7">
        <v>196.83765</v>
      </c>
    </row>
    <row r="8" spans="1:25" x14ac:dyDescent="0.2">
      <c r="A8" t="s">
        <v>2</v>
      </c>
      <c r="B8">
        <v>253.56804</v>
      </c>
      <c r="C8" s="5">
        <v>198.05790999999999</v>
      </c>
      <c r="D8">
        <v>206.60212999999999</v>
      </c>
      <c r="E8" s="5">
        <v>172.60127</v>
      </c>
      <c r="F8" s="5">
        <v>218.71059</v>
      </c>
      <c r="G8" s="5">
        <v>204.63029</v>
      </c>
      <c r="H8" s="5">
        <v>227.57245</v>
      </c>
      <c r="I8" s="5">
        <v>202.23505</v>
      </c>
      <c r="J8" s="5">
        <v>242.52983</v>
      </c>
      <c r="K8" s="5">
        <v>236.79302999999999</v>
      </c>
      <c r="L8" s="5">
        <v>275.05765000000002</v>
      </c>
      <c r="M8" s="5">
        <v>220.00927999999999</v>
      </c>
      <c r="N8" s="5">
        <v>250.79723999999999</v>
      </c>
      <c r="O8" s="5">
        <v>243.66721999999999</v>
      </c>
      <c r="P8" s="5">
        <v>263.54977000000002</v>
      </c>
      <c r="Q8" s="5">
        <v>253.67922999999999</v>
      </c>
      <c r="R8" s="5">
        <v>252.09499</v>
      </c>
      <c r="S8">
        <v>254.06720000000001</v>
      </c>
      <c r="T8">
        <v>262.28348</v>
      </c>
      <c r="U8">
        <v>270.60547000000003</v>
      </c>
      <c r="V8">
        <v>264.00405999999998</v>
      </c>
      <c r="W8">
        <v>266.97296</v>
      </c>
      <c r="X8">
        <v>274.18011000000001</v>
      </c>
      <c r="Y8">
        <v>285.18468999999999</v>
      </c>
    </row>
    <row r="9" spans="1:25" x14ac:dyDescent="0.2">
      <c r="A9" t="s">
        <v>3</v>
      </c>
      <c r="B9">
        <v>95.889949999999999</v>
      </c>
      <c r="C9" s="5">
        <v>82.193749999999994</v>
      </c>
      <c r="D9">
        <v>97.111779999999996</v>
      </c>
      <c r="E9" s="5">
        <v>52.549729999999997</v>
      </c>
      <c r="F9" s="5">
        <v>92.975300000000004</v>
      </c>
      <c r="G9" s="5">
        <v>70.574060000000003</v>
      </c>
      <c r="H9" s="5">
        <v>80.858419999999995</v>
      </c>
      <c r="I9" s="5">
        <v>79.272970000000001</v>
      </c>
      <c r="J9" s="5">
        <v>94.15898</v>
      </c>
      <c r="K9" s="5">
        <v>69.195340000000002</v>
      </c>
      <c r="L9" s="5">
        <v>85.157809999999998</v>
      </c>
      <c r="M9" s="5">
        <v>64.805080000000004</v>
      </c>
      <c r="N9" s="5">
        <v>107.15119</v>
      </c>
      <c r="O9" s="5">
        <v>94.918850000000006</v>
      </c>
      <c r="P9" s="5">
        <v>112.54667999999999</v>
      </c>
      <c r="Q9" s="5">
        <v>77.386380000000003</v>
      </c>
      <c r="R9" s="5">
        <v>86.690250000000006</v>
      </c>
      <c r="S9">
        <v>91.306089999999998</v>
      </c>
      <c r="T9">
        <v>57.859839999999998</v>
      </c>
      <c r="U9">
        <v>58.920819999999999</v>
      </c>
      <c r="V9">
        <v>59.06579</v>
      </c>
      <c r="W9">
        <v>78.376689999999996</v>
      </c>
      <c r="X9">
        <v>64.266019999999997</v>
      </c>
      <c r="Y9">
        <v>73.823120000000003</v>
      </c>
    </row>
    <row r="10" spans="1:25" x14ac:dyDescent="0.2">
      <c r="A10" t="s">
        <v>4</v>
      </c>
      <c r="B10">
        <v>414.07465000000002</v>
      </c>
      <c r="C10" s="5">
        <v>356.27404999999999</v>
      </c>
      <c r="D10">
        <v>390.57659999999998</v>
      </c>
      <c r="E10" s="5">
        <v>221.39431999999999</v>
      </c>
      <c r="F10" s="5">
        <v>386.56502999999998</v>
      </c>
      <c r="G10" s="5">
        <v>274.54021999999998</v>
      </c>
      <c r="H10" s="5">
        <v>240.13955999999999</v>
      </c>
      <c r="I10" s="5">
        <v>250.06914</v>
      </c>
      <c r="J10" s="5">
        <v>293.72687000000002</v>
      </c>
      <c r="K10" s="5">
        <v>206.44753</v>
      </c>
      <c r="L10" s="5">
        <v>260.76477</v>
      </c>
      <c r="M10" s="5">
        <v>228.57764</v>
      </c>
      <c r="N10" s="5">
        <v>388.58377000000002</v>
      </c>
      <c r="O10" s="5">
        <v>321.07461999999998</v>
      </c>
      <c r="P10" s="5">
        <v>356.94821000000002</v>
      </c>
      <c r="Q10" s="5">
        <v>222.1609</v>
      </c>
      <c r="R10" s="5">
        <v>273.64251999999999</v>
      </c>
      <c r="S10">
        <v>279.70272999999997</v>
      </c>
      <c r="T10">
        <v>227.29704000000001</v>
      </c>
      <c r="U10">
        <v>212.54889</v>
      </c>
      <c r="V10">
        <v>238.47467</v>
      </c>
      <c r="W10">
        <v>297.56589000000002</v>
      </c>
      <c r="X10">
        <v>263.91840000000002</v>
      </c>
      <c r="Y10">
        <v>306.56653</v>
      </c>
    </row>
    <row r="11" spans="1:25" x14ac:dyDescent="0.2">
      <c r="A11" t="s">
        <v>5</v>
      </c>
      <c r="B11">
        <v>49.635539999999999</v>
      </c>
      <c r="C11" s="5">
        <v>43.593029999999999</v>
      </c>
      <c r="D11">
        <v>48.560540000000003</v>
      </c>
      <c r="E11" s="5">
        <v>27.863399999999999</v>
      </c>
      <c r="F11" s="5">
        <v>48.51493</v>
      </c>
      <c r="G11" s="5">
        <v>37.459780000000002</v>
      </c>
      <c r="H11" s="5">
        <v>36.18</v>
      </c>
      <c r="I11" s="5">
        <v>36.013339999999999</v>
      </c>
      <c r="J11" s="5">
        <v>43.504989999999999</v>
      </c>
      <c r="K11" s="5">
        <v>34.015599999999999</v>
      </c>
      <c r="L11" s="5">
        <v>42.572920000000003</v>
      </c>
      <c r="M11" s="5">
        <v>32.602910000000001</v>
      </c>
      <c r="N11" s="5">
        <v>53.482889999999998</v>
      </c>
      <c r="O11" s="5">
        <v>46.94267</v>
      </c>
      <c r="P11" s="5">
        <v>54.904820000000001</v>
      </c>
      <c r="Q11" s="5">
        <v>36.851680000000002</v>
      </c>
      <c r="R11" s="5">
        <v>41.890340000000002</v>
      </c>
      <c r="S11">
        <v>44.223399999999998</v>
      </c>
      <c r="T11">
        <v>43.240070000000003</v>
      </c>
      <c r="U11">
        <v>33.667520000000003</v>
      </c>
      <c r="V11">
        <v>35.978580000000001</v>
      </c>
      <c r="W11">
        <v>45.06071</v>
      </c>
      <c r="X11">
        <v>38.60407</v>
      </c>
      <c r="Y11">
        <v>47.30527</v>
      </c>
    </row>
    <row r="12" spans="1:25" x14ac:dyDescent="0.2">
      <c r="A12" t="s">
        <v>6</v>
      </c>
      <c r="B12">
        <v>902.04199000000006</v>
      </c>
      <c r="C12" s="5">
        <v>769.84771999999998</v>
      </c>
      <c r="D12">
        <v>849.99689000000001</v>
      </c>
      <c r="E12" s="5">
        <v>492.77402000000001</v>
      </c>
      <c r="F12" s="5">
        <v>849.55524000000003</v>
      </c>
      <c r="G12" s="5">
        <v>628.01453000000004</v>
      </c>
      <c r="H12" s="5">
        <v>717.81341999999995</v>
      </c>
      <c r="I12" s="5">
        <v>700.91881999999998</v>
      </c>
      <c r="J12" s="5">
        <v>837.16417999999999</v>
      </c>
      <c r="K12" s="5">
        <v>645.12378000000001</v>
      </c>
      <c r="L12" s="5">
        <v>783.65826000000004</v>
      </c>
      <c r="M12" s="5">
        <v>623.62549000000001</v>
      </c>
      <c r="N12" s="5">
        <v>984.10393999999997</v>
      </c>
      <c r="O12" s="5">
        <v>895.83318999999995</v>
      </c>
      <c r="P12" s="5">
        <v>1015.87134</v>
      </c>
      <c r="Q12" s="5">
        <v>697.15961000000004</v>
      </c>
      <c r="R12" s="5">
        <v>800.48919999999998</v>
      </c>
      <c r="S12">
        <v>826.01471000000004</v>
      </c>
      <c r="T12">
        <v>600.08533</v>
      </c>
      <c r="U12">
        <v>589.28832999999997</v>
      </c>
      <c r="V12">
        <v>594.52733999999998</v>
      </c>
      <c r="W12">
        <v>755.03075999999999</v>
      </c>
      <c r="X12">
        <v>653.93493999999998</v>
      </c>
      <c r="Y12">
        <v>727.24199999999996</v>
      </c>
    </row>
    <row r="13" spans="1:25" x14ac:dyDescent="0.2">
      <c r="A13" t="s">
        <v>7</v>
      </c>
      <c r="B13">
        <v>584.05920000000003</v>
      </c>
      <c r="C13" s="5">
        <v>539.21709999999996</v>
      </c>
      <c r="D13">
        <v>582.32384999999999</v>
      </c>
      <c r="E13" s="5">
        <v>340.58386000000002</v>
      </c>
      <c r="F13" s="5">
        <v>600.15539999999999</v>
      </c>
      <c r="G13" s="5">
        <v>402.41881999999998</v>
      </c>
      <c r="H13" s="5">
        <v>577.08074999999997</v>
      </c>
      <c r="I13" s="5">
        <v>588.44628999999998</v>
      </c>
      <c r="J13" s="5">
        <v>682.16913</v>
      </c>
      <c r="K13" s="5">
        <v>490.91750999999999</v>
      </c>
      <c r="L13" s="5">
        <v>584.21636999999998</v>
      </c>
      <c r="M13" s="5">
        <v>507.77298000000002</v>
      </c>
      <c r="N13" s="5">
        <v>761.42822000000001</v>
      </c>
      <c r="O13" s="5">
        <v>745.08307000000002</v>
      </c>
      <c r="P13" s="5">
        <v>831.96033</v>
      </c>
      <c r="Q13" s="5">
        <v>574.35931000000005</v>
      </c>
      <c r="R13" s="5">
        <v>646.65033000000005</v>
      </c>
      <c r="S13">
        <v>664.48828000000003</v>
      </c>
      <c r="T13">
        <v>368.31732</v>
      </c>
      <c r="U13">
        <v>414.27794999999998</v>
      </c>
      <c r="V13">
        <v>401.57333</v>
      </c>
      <c r="W13">
        <v>524.6037</v>
      </c>
      <c r="X13">
        <v>443.06238000000002</v>
      </c>
      <c r="Y13">
        <v>465.82306</v>
      </c>
    </row>
    <row r="14" spans="1:25" x14ac:dyDescent="0.2">
      <c r="A14" t="s">
        <v>8</v>
      </c>
      <c r="B14">
        <v>64.652280000000005</v>
      </c>
      <c r="C14" s="5">
        <v>52.646439999999998</v>
      </c>
      <c r="D14">
        <v>62.713639999999998</v>
      </c>
      <c r="E14" s="5">
        <v>35.127330000000001</v>
      </c>
      <c r="F14" s="5">
        <v>58.488010000000003</v>
      </c>
      <c r="G14" s="5">
        <v>43.809669999999997</v>
      </c>
      <c r="H14" s="5">
        <v>60.830910000000003</v>
      </c>
      <c r="I14" s="5">
        <v>58.564010000000003</v>
      </c>
      <c r="J14" s="5">
        <v>69.541619999999995</v>
      </c>
      <c r="K14" s="5">
        <v>51.18356</v>
      </c>
      <c r="L14" s="5">
        <v>59.471800000000002</v>
      </c>
      <c r="M14" s="5">
        <v>49.67933</v>
      </c>
      <c r="N14" s="5">
        <v>74.292150000000007</v>
      </c>
      <c r="O14" s="5">
        <v>68.1982</v>
      </c>
      <c r="P14" s="5">
        <v>80.162840000000003</v>
      </c>
      <c r="Q14" s="5">
        <v>56.382649999999998</v>
      </c>
      <c r="R14" s="5">
        <v>63.523989999999998</v>
      </c>
      <c r="S14">
        <v>66.749949999999998</v>
      </c>
      <c r="T14">
        <v>40.869430000000001</v>
      </c>
      <c r="U14">
        <v>43.558750000000003</v>
      </c>
      <c r="V14">
        <v>41.451639999999998</v>
      </c>
      <c r="W14">
        <v>55.05489</v>
      </c>
      <c r="X14">
        <v>46.650840000000002</v>
      </c>
      <c r="Y14">
        <v>51.499659999999999</v>
      </c>
    </row>
    <row r="15" spans="1:25" x14ac:dyDescent="0.2">
      <c r="A15" t="s">
        <v>9</v>
      </c>
      <c r="B15">
        <v>543.9502</v>
      </c>
      <c r="C15" s="5">
        <v>456.91672</v>
      </c>
      <c r="D15">
        <v>516.33734000000004</v>
      </c>
      <c r="E15" s="5">
        <v>300.62747000000002</v>
      </c>
      <c r="F15" s="5">
        <v>506.05725000000001</v>
      </c>
      <c r="G15" s="5">
        <v>369.34604000000002</v>
      </c>
      <c r="H15" s="5">
        <v>489.50414999999998</v>
      </c>
      <c r="I15" s="5">
        <v>481.71967000000001</v>
      </c>
      <c r="J15" s="5">
        <v>579.10059000000001</v>
      </c>
      <c r="K15" s="5">
        <v>409.67180999999999</v>
      </c>
      <c r="L15" s="5">
        <v>498.97973999999999</v>
      </c>
      <c r="M15" s="5">
        <v>394.00252999999998</v>
      </c>
      <c r="N15" s="5">
        <v>655.03368999999998</v>
      </c>
      <c r="O15" s="5">
        <v>618.27373999999998</v>
      </c>
      <c r="P15" s="5">
        <v>702.97820999999999</v>
      </c>
      <c r="Q15" s="5">
        <v>467.33733999999998</v>
      </c>
      <c r="R15" s="5">
        <v>543.34094000000005</v>
      </c>
      <c r="S15">
        <v>555.92241999999999</v>
      </c>
      <c r="T15">
        <v>335.77724999999998</v>
      </c>
      <c r="U15">
        <v>346.18621999999999</v>
      </c>
      <c r="V15">
        <v>341.08136000000002</v>
      </c>
      <c r="W15">
        <v>479.3288</v>
      </c>
      <c r="X15">
        <v>386.26062000000002</v>
      </c>
      <c r="Y15">
        <v>419.63884999999999</v>
      </c>
    </row>
    <row r="16" spans="1:25" x14ac:dyDescent="0.2">
      <c r="A16" t="s">
        <v>20</v>
      </c>
      <c r="B16">
        <v>60.820979999999999</v>
      </c>
      <c r="C16" s="5">
        <v>50.000689999999999</v>
      </c>
      <c r="D16">
        <v>55.390410000000003</v>
      </c>
      <c r="E16" s="5">
        <v>33.609520000000003</v>
      </c>
      <c r="F16" s="5">
        <v>54.451999999999998</v>
      </c>
      <c r="G16" s="5">
        <v>43.411619999999999</v>
      </c>
      <c r="H16" s="5">
        <v>50.15681</v>
      </c>
      <c r="I16" s="5">
        <v>47.180059999999997</v>
      </c>
      <c r="J16" s="5">
        <v>58.038530000000002</v>
      </c>
      <c r="K16" s="5">
        <v>47.978700000000003</v>
      </c>
      <c r="L16" s="5">
        <v>56.223579999999998</v>
      </c>
      <c r="M16" s="5">
        <v>44.48657</v>
      </c>
      <c r="N16" s="5">
        <v>68.884739999999994</v>
      </c>
      <c r="O16" s="5">
        <v>61.572899999999997</v>
      </c>
      <c r="P16" s="5">
        <v>73.047719999999998</v>
      </c>
      <c r="Q16" s="5">
        <v>50.148919999999997</v>
      </c>
      <c r="R16" s="5">
        <v>57.421250000000001</v>
      </c>
      <c r="S16">
        <v>60.049190000000003</v>
      </c>
      <c r="T16">
        <v>53.833689999999997</v>
      </c>
      <c r="U16">
        <v>49.732289999999999</v>
      </c>
      <c r="V16">
        <v>49.799529999999997</v>
      </c>
      <c r="W16">
        <v>58.423189999999998</v>
      </c>
      <c r="X16">
        <v>53.424430000000001</v>
      </c>
      <c r="Y16">
        <v>60.06953</v>
      </c>
    </row>
    <row r="17" spans="1:25" x14ac:dyDescent="0.2">
      <c r="A17" t="s">
        <v>10</v>
      </c>
      <c r="B17">
        <v>60.607779999999998</v>
      </c>
      <c r="C17" s="5">
        <v>52.694540000000003</v>
      </c>
      <c r="D17">
        <v>57.508159999999997</v>
      </c>
      <c r="E17" s="9">
        <v>34.31832</v>
      </c>
      <c r="F17" s="5">
        <v>58.213889999999999</v>
      </c>
      <c r="G17" s="5">
        <v>40.301049999999996</v>
      </c>
      <c r="H17" s="5">
        <v>56.784230000000001</v>
      </c>
      <c r="I17" s="5">
        <v>53.897419999999997</v>
      </c>
      <c r="J17" s="5">
        <v>67.445430000000002</v>
      </c>
      <c r="K17" s="5">
        <v>51.92407</v>
      </c>
      <c r="L17" s="5">
        <v>62.760649999999998</v>
      </c>
      <c r="M17" s="5">
        <v>47.98527</v>
      </c>
      <c r="N17" s="5">
        <v>77.08775</v>
      </c>
      <c r="O17" s="5">
        <v>70.767269999999996</v>
      </c>
      <c r="P17" s="5">
        <v>85.880420000000001</v>
      </c>
      <c r="Q17" s="5">
        <v>57.251280000000001</v>
      </c>
      <c r="R17" s="5">
        <v>64.368859999999998</v>
      </c>
      <c r="S17">
        <v>67.877359999999996</v>
      </c>
      <c r="T17">
        <v>40.326439999999998</v>
      </c>
      <c r="U17">
        <v>43.666319999999999</v>
      </c>
      <c r="V17">
        <v>41.914709999999999</v>
      </c>
      <c r="W17">
        <v>54.832970000000003</v>
      </c>
      <c r="X17">
        <v>47.019089999999998</v>
      </c>
      <c r="Y17">
        <v>50.396830000000001</v>
      </c>
    </row>
    <row r="18" spans="1:25" x14ac:dyDescent="0.2">
      <c r="A18" t="s">
        <v>11</v>
      </c>
      <c r="B18">
        <v>13.43361</v>
      </c>
      <c r="C18" s="5">
        <v>12.58765</v>
      </c>
      <c r="D18">
        <v>13.216390000000001</v>
      </c>
      <c r="E18" s="9">
        <v>7.98238</v>
      </c>
      <c r="F18" s="5">
        <v>14.074870000000001</v>
      </c>
      <c r="G18" s="5">
        <v>8.6855799999999999</v>
      </c>
      <c r="H18" s="5">
        <v>14.37514</v>
      </c>
      <c r="I18" s="5">
        <v>14.271850000000001</v>
      </c>
      <c r="J18" s="5">
        <v>17.771879999999999</v>
      </c>
      <c r="K18" s="5">
        <v>12.60872</v>
      </c>
      <c r="L18" s="5">
        <v>15.257529999999999</v>
      </c>
      <c r="M18" s="5">
        <v>12.69387</v>
      </c>
      <c r="N18" s="5">
        <v>19.70166</v>
      </c>
      <c r="O18" s="5">
        <v>18.947030000000002</v>
      </c>
      <c r="P18" s="5">
        <v>23.052209999999999</v>
      </c>
      <c r="Q18" s="5">
        <v>15.107839999999999</v>
      </c>
      <c r="R18" s="5">
        <v>16.699719999999999</v>
      </c>
      <c r="S18">
        <v>17.728380000000001</v>
      </c>
      <c r="T18">
        <v>8.2990600000000008</v>
      </c>
      <c r="U18">
        <v>10.35116</v>
      </c>
      <c r="V18">
        <v>9.8041099999999997</v>
      </c>
      <c r="W18">
        <v>12.7013</v>
      </c>
      <c r="X18">
        <v>10.73799</v>
      </c>
      <c r="Y18">
        <v>11.20632</v>
      </c>
    </row>
    <row r="19" spans="1:25" x14ac:dyDescent="0.2">
      <c r="A19" t="s">
        <v>12</v>
      </c>
      <c r="B19">
        <v>48.842460000000003</v>
      </c>
      <c r="C19" s="5">
        <v>39.254959999999997</v>
      </c>
      <c r="D19">
        <v>43.464080000000003</v>
      </c>
      <c r="E19" s="9">
        <v>24.789719999999999</v>
      </c>
      <c r="F19" s="5">
        <v>42.103290000000001</v>
      </c>
      <c r="G19" s="5">
        <v>30.312809999999999</v>
      </c>
      <c r="H19" s="5">
        <v>46.890259999999998</v>
      </c>
      <c r="I19" s="5">
        <v>43.155560000000001</v>
      </c>
      <c r="J19" s="5">
        <v>54.078240000000001</v>
      </c>
      <c r="K19" s="5">
        <v>40.580350000000003</v>
      </c>
      <c r="L19" s="5">
        <v>46.904290000000003</v>
      </c>
      <c r="M19" s="5">
        <v>39.65202</v>
      </c>
      <c r="N19" s="5">
        <v>60.654470000000003</v>
      </c>
      <c r="O19" s="5">
        <v>55.875039999999998</v>
      </c>
      <c r="P19" s="5">
        <v>65.044529999999995</v>
      </c>
      <c r="Q19" s="5">
        <v>44.460209999999996</v>
      </c>
      <c r="R19" s="5">
        <v>50.899450000000002</v>
      </c>
      <c r="S19">
        <v>53.938270000000003</v>
      </c>
      <c r="T19">
        <v>34.26511</v>
      </c>
      <c r="U19">
        <v>37.582009999999997</v>
      </c>
      <c r="V19">
        <v>35.274590000000003</v>
      </c>
      <c r="W19">
        <v>45.96387</v>
      </c>
      <c r="X19">
        <v>40.46649</v>
      </c>
      <c r="Y19">
        <v>42.088099999999997</v>
      </c>
    </row>
    <row r="20" spans="1:25" x14ac:dyDescent="0.2">
      <c r="A20" t="s">
        <v>50</v>
      </c>
      <c r="B20">
        <f>SUM(B7,B9:B19)</f>
        <v>3082.4818299999997</v>
      </c>
      <c r="C20">
        <f t="shared" ref="C20:X20" si="1">SUM(C7,C9:C19)</f>
        <v>2674.8569299999999</v>
      </c>
      <c r="D20">
        <f t="shared" si="1"/>
        <v>2953.9721100000002</v>
      </c>
      <c r="E20">
        <f t="shared" si="1"/>
        <v>1709.6795000000002</v>
      </c>
      <c r="F20">
        <f t="shared" si="1"/>
        <v>2951.8147999999997</v>
      </c>
      <c r="G20">
        <f t="shared" si="1"/>
        <v>2121.8748499999997</v>
      </c>
      <c r="H20">
        <f t="shared" si="1"/>
        <v>2586.90877</v>
      </c>
      <c r="I20">
        <f t="shared" si="1"/>
        <v>2562.6548499999999</v>
      </c>
      <c r="J20">
        <f t="shared" si="1"/>
        <v>3047.6432799999993</v>
      </c>
      <c r="K20">
        <f t="shared" si="1"/>
        <v>2253.4183000000003</v>
      </c>
      <c r="L20">
        <f t="shared" si="1"/>
        <v>2733.4503099999997</v>
      </c>
      <c r="M20">
        <f t="shared" si="1"/>
        <v>2228.2824000000001</v>
      </c>
      <c r="N20">
        <f t="shared" si="1"/>
        <v>3541.2456600000005</v>
      </c>
      <c r="O20">
        <f t="shared" si="1"/>
        <v>3263.0404399999998</v>
      </c>
      <c r="P20">
        <f t="shared" si="1"/>
        <v>3711.4529400000001</v>
      </c>
      <c r="Q20">
        <f t="shared" si="1"/>
        <v>2512.6074300000005</v>
      </c>
      <c r="R20">
        <f t="shared" si="1"/>
        <v>2887.05177</v>
      </c>
      <c r="S20">
        <f t="shared" si="1"/>
        <v>2978.71704</v>
      </c>
      <c r="T20">
        <f t="shared" si="1"/>
        <v>1974.86763</v>
      </c>
      <c r="U20">
        <f t="shared" si="1"/>
        <v>2008.92571</v>
      </c>
      <c r="V20">
        <f t="shared" si="1"/>
        <v>2014.9955200000002</v>
      </c>
      <c r="W20">
        <f t="shared" si="1"/>
        <v>2620.7575400000005</v>
      </c>
      <c r="X20">
        <f t="shared" si="1"/>
        <v>2228.3911699999999</v>
      </c>
      <c r="Y20">
        <f>SUM(Y7,Y9:Y19)</f>
        <v>2452.49692</v>
      </c>
    </row>
    <row r="21" spans="1:25" x14ac:dyDescent="0.2">
      <c r="A21" t="s">
        <v>13</v>
      </c>
      <c r="B21" s="2">
        <f>46.8*B20/B8</f>
        <v>568.92086890761152</v>
      </c>
      <c r="C21" s="2">
        <f t="shared" ref="C21:Y21" si="2">46.8*C20/C8</f>
        <v>632.05405087835163</v>
      </c>
      <c r="D21" s="2">
        <f t="shared" si="2"/>
        <v>669.1407041544054</v>
      </c>
      <c r="E21" s="2">
        <f t="shared" si="2"/>
        <v>463.57133177525287</v>
      </c>
      <c r="F21" s="2">
        <f t="shared" si="2"/>
        <v>631.63348715761765</v>
      </c>
      <c r="G21" s="2">
        <f t="shared" si="2"/>
        <v>485.28369372882179</v>
      </c>
      <c r="H21" s="2">
        <f t="shared" si="2"/>
        <v>531.99466998751382</v>
      </c>
      <c r="I21" s="2">
        <f t="shared" si="2"/>
        <v>593.03393244642791</v>
      </c>
      <c r="J21" s="2">
        <f t="shared" si="2"/>
        <v>588.09139273300923</v>
      </c>
      <c r="K21" s="2">
        <f t="shared" si="2"/>
        <v>445.36773924468986</v>
      </c>
      <c r="L21" s="2">
        <f t="shared" si="2"/>
        <v>465.08604471826169</v>
      </c>
      <c r="M21" s="2">
        <f t="shared" si="2"/>
        <v>473.99644378637123</v>
      </c>
      <c r="N21" s="2">
        <f t="shared" si="2"/>
        <v>660.81387852593605</v>
      </c>
      <c r="O21" s="2">
        <f t="shared" si="2"/>
        <v>626.71660386653559</v>
      </c>
      <c r="P21" s="2">
        <f t="shared" si="2"/>
        <v>659.063362460912</v>
      </c>
      <c r="Q21" s="2">
        <f t="shared" si="2"/>
        <v>463.53825547326056</v>
      </c>
      <c r="R21" s="2">
        <f t="shared" si="2"/>
        <v>535.96472835894122</v>
      </c>
      <c r="S21" s="2">
        <f t="shared" si="2"/>
        <v>548.68931318958118</v>
      </c>
      <c r="T21" s="2">
        <f t="shared" si="2"/>
        <v>352.38134359053032</v>
      </c>
      <c r="U21" s="2">
        <f t="shared" si="2"/>
        <v>347.43467391106316</v>
      </c>
      <c r="V21" s="2">
        <f t="shared" si="2"/>
        <v>357.19825799648692</v>
      </c>
      <c r="W21" s="2">
        <f t="shared" si="2"/>
        <v>459.41526389788697</v>
      </c>
      <c r="X21" s="2">
        <f t="shared" si="2"/>
        <v>380.36569011515815</v>
      </c>
      <c r="Y21" s="2">
        <f t="shared" si="2"/>
        <v>402.46499858039363</v>
      </c>
    </row>
    <row r="22" spans="1:25" x14ac:dyDescent="0.2">
      <c r="A22" t="s">
        <v>14</v>
      </c>
      <c r="B22" s="6">
        <f t="shared" ref="B22:Y22" si="3">B21/B5</f>
        <v>5.6892086890761151</v>
      </c>
      <c r="C22" s="6">
        <f t="shared" si="3"/>
        <v>6.320540508783516</v>
      </c>
      <c r="D22" s="6">
        <f t="shared" si="3"/>
        <v>6.6914070415440543</v>
      </c>
      <c r="E22" s="6">
        <f t="shared" si="3"/>
        <v>4.6357133177525292</v>
      </c>
      <c r="F22" s="6">
        <f t="shared" si="3"/>
        <v>6.3163348715761769</v>
      </c>
      <c r="G22" s="6">
        <f t="shared" si="3"/>
        <v>4.8528369372882176</v>
      </c>
      <c r="H22" s="6">
        <f t="shared" si="3"/>
        <v>5.3199466998751381</v>
      </c>
      <c r="I22" s="6">
        <f t="shared" si="3"/>
        <v>5.9303393244642795</v>
      </c>
      <c r="J22" s="6">
        <f t="shared" si="3"/>
        <v>5.8809139273300923</v>
      </c>
      <c r="K22" s="6">
        <f t="shared" si="3"/>
        <v>4.4536773924468989</v>
      </c>
      <c r="L22" s="6">
        <f t="shared" si="3"/>
        <v>4.6508604471826169</v>
      </c>
      <c r="M22" s="6">
        <f t="shared" si="3"/>
        <v>4.739964437863712</v>
      </c>
      <c r="N22" s="6">
        <f t="shared" si="3"/>
        <v>6.60813878525936</v>
      </c>
      <c r="O22" s="6">
        <f t="shared" si="3"/>
        <v>6.2671660386653558</v>
      </c>
      <c r="P22" s="6">
        <f t="shared" si="3"/>
        <v>3.2953168123045602</v>
      </c>
      <c r="Q22" s="6">
        <f t="shared" si="3"/>
        <v>4.6353825547326055</v>
      </c>
      <c r="R22" s="6">
        <f t="shared" si="3"/>
        <v>5.3596472835894122</v>
      </c>
      <c r="S22" s="6">
        <f t="shared" si="3"/>
        <v>5.4868931318958118</v>
      </c>
      <c r="T22" s="6">
        <f t="shared" si="3"/>
        <v>3.523813435905303</v>
      </c>
      <c r="U22" s="6">
        <f t="shared" si="3"/>
        <v>3.4743467391106315</v>
      </c>
      <c r="V22" s="6">
        <f t="shared" si="3"/>
        <v>3.5719825799648692</v>
      </c>
      <c r="W22" s="6">
        <f t="shared" si="3"/>
        <v>2.297076319489435</v>
      </c>
      <c r="X22" s="6">
        <f t="shared" si="3"/>
        <v>3.8036569011515815</v>
      </c>
      <c r="Y22" s="6">
        <f t="shared" si="3"/>
        <v>4.0246499858039364</v>
      </c>
    </row>
    <row r="23" spans="1:25" x14ac:dyDescent="0.2">
      <c r="A23" t="s">
        <v>49</v>
      </c>
      <c r="B23" s="6">
        <f>B21/(10*B6)</f>
        <v>35.227298384372034</v>
      </c>
      <c r="C23" s="6">
        <f t="shared" ref="C23:Y23" si="4">C21/(10*C6)</f>
        <v>37.311337123869265</v>
      </c>
      <c r="D23" s="6">
        <f t="shared" si="4"/>
        <v>37.444919090901124</v>
      </c>
      <c r="E23" s="6">
        <f t="shared" si="4"/>
        <v>34.415095157777266</v>
      </c>
      <c r="F23" s="6">
        <f t="shared" si="4"/>
        <v>35.847530485676359</v>
      </c>
      <c r="G23" s="6">
        <f t="shared" si="4"/>
        <v>34.441709987851283</v>
      </c>
      <c r="H23" s="6">
        <f t="shared" si="4"/>
        <v>32.940846438855161</v>
      </c>
      <c r="I23" s="6">
        <f t="shared" si="4"/>
        <v>34.966623375379044</v>
      </c>
      <c r="J23" s="6">
        <f t="shared" si="4"/>
        <v>35.00544004363136</v>
      </c>
      <c r="K23" s="6">
        <f t="shared" si="4"/>
        <v>33.014658209390952</v>
      </c>
      <c r="L23" s="6">
        <f t="shared" si="4"/>
        <v>34.630383076564812</v>
      </c>
      <c r="M23" s="6">
        <f t="shared" si="4"/>
        <v>30.501701659354609</v>
      </c>
      <c r="N23" s="6">
        <f t="shared" si="4"/>
        <v>37.76079305862492</v>
      </c>
      <c r="O23" s="6">
        <f t="shared" si="4"/>
        <v>34.759656343124597</v>
      </c>
      <c r="P23" s="6">
        <f t="shared" si="4"/>
        <v>35.605800241000125</v>
      </c>
      <c r="Q23" s="6">
        <f t="shared" si="4"/>
        <v>32.945149642733263</v>
      </c>
      <c r="R23" s="6">
        <f t="shared" si="4"/>
        <v>33.414259872752261</v>
      </c>
      <c r="S23" s="6">
        <f t="shared" si="4"/>
        <v>33.723989747362481</v>
      </c>
      <c r="T23" s="6">
        <f t="shared" si="4"/>
        <v>29.463323042686532</v>
      </c>
      <c r="U23" s="6">
        <f t="shared" si="4"/>
        <v>28.292725888523513</v>
      </c>
      <c r="V23" s="6">
        <f t="shared" si="4"/>
        <v>28.462012589360967</v>
      </c>
      <c r="W23" s="6">
        <f t="shared" si="4"/>
        <v>33.09908241339231</v>
      </c>
      <c r="X23" s="6">
        <f t="shared" si="4"/>
        <v>29.531497679748053</v>
      </c>
      <c r="Y23" s="6">
        <f t="shared" si="4"/>
        <v>30.55922540473739</v>
      </c>
    </row>
    <row r="24" spans="1:25" x14ac:dyDescent="0.2">
      <c r="A24" s="3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 x14ac:dyDescent="0.2">
      <c r="N25" s="2"/>
      <c r="O25" s="2"/>
      <c r="P25" s="2"/>
      <c r="R25" s="4"/>
    </row>
    <row r="26" spans="1:25" x14ac:dyDescent="0.2">
      <c r="R26" s="4"/>
    </row>
    <row r="27" spans="1:25" ht="48.5" customHeight="1" x14ac:dyDescent="0.2">
      <c r="B27" t="s">
        <v>14</v>
      </c>
      <c r="C27" s="13" t="s">
        <v>21</v>
      </c>
      <c r="D27" s="13" t="s">
        <v>46</v>
      </c>
      <c r="E27" s="14" t="s">
        <v>47</v>
      </c>
      <c r="F27" s="14" t="s">
        <v>48</v>
      </c>
      <c r="I27" s="3" t="s">
        <v>49</v>
      </c>
      <c r="J27" s="13" t="s">
        <v>21</v>
      </c>
      <c r="K27" s="13" t="s">
        <v>46</v>
      </c>
      <c r="L27" s="14" t="s">
        <v>47</v>
      </c>
      <c r="M27" s="14" t="s">
        <v>48</v>
      </c>
      <c r="P27" s="3" t="s">
        <v>51</v>
      </c>
      <c r="Q27" s="13" t="s">
        <v>21</v>
      </c>
      <c r="R27" s="13" t="s">
        <v>46</v>
      </c>
      <c r="S27" s="14" t="s">
        <v>47</v>
      </c>
      <c r="T27" s="14" t="s">
        <v>48</v>
      </c>
    </row>
    <row r="28" spans="1:25" x14ac:dyDescent="0.2">
      <c r="B28" t="s">
        <v>15</v>
      </c>
      <c r="C28" s="12">
        <f>AVERAGE(B22:G22)</f>
        <v>5.7510068943367685</v>
      </c>
      <c r="D28" s="12">
        <f>AVERAGE(H22:M22)</f>
        <v>5.1626170381937895</v>
      </c>
      <c r="E28" s="12">
        <f>AVERAGE(N22:S22)</f>
        <v>5.2754241010745169</v>
      </c>
      <c r="F28" s="12">
        <f>AVERAGE(T22:Y22)</f>
        <v>3.4492543269042923</v>
      </c>
      <c r="I28" t="s">
        <v>15</v>
      </c>
      <c r="J28" s="12">
        <f>AVERAGE(B23:G23)</f>
        <v>35.78131503840789</v>
      </c>
      <c r="K28" s="12">
        <f>AVERAGE(H23:M23)</f>
        <v>33.509942133862658</v>
      </c>
      <c r="L28" s="12">
        <f>AVERAGE(N23:S23)</f>
        <v>34.701608150932941</v>
      </c>
      <c r="M28" s="12">
        <f>AVERAGE(T23:Y23)</f>
        <v>29.901311169741462</v>
      </c>
      <c r="P28" t="s">
        <v>15</v>
      </c>
      <c r="Q28" s="12">
        <f>AVERAGE(B6:G6)*10</f>
        <v>16.023333333333341</v>
      </c>
      <c r="R28" s="12">
        <f>AVERAGE(H6:M6)*10</f>
        <v>15.395000000000039</v>
      </c>
      <c r="S28" s="12">
        <f>AVERAGE(N6:S6)*10</f>
        <v>16.736666666666622</v>
      </c>
      <c r="T28" s="12">
        <f>AVERAGE(T6:Y6)*10</f>
        <v>12.786666666666708</v>
      </c>
    </row>
    <row r="29" spans="1:25" x14ac:dyDescent="0.2">
      <c r="B29" t="s">
        <v>16</v>
      </c>
      <c r="C29" s="12">
        <f>STDEVP(B22:G22)</f>
        <v>0.77273591312404966</v>
      </c>
      <c r="D29" s="12">
        <f>STDEVP(H22:M22)</f>
        <v>0.58782452066141488</v>
      </c>
      <c r="E29" s="12">
        <f>STDEVP(N22:S22)</f>
        <v>1.0910217880326276</v>
      </c>
      <c r="F29" s="12">
        <f>STDEVP(U22:Z22)</f>
        <v>0.59979589041385606</v>
      </c>
      <c r="I29" t="s">
        <v>16</v>
      </c>
      <c r="J29" s="12">
        <f>STDEVP(B23:G23)</f>
        <v>1.2302414002669464</v>
      </c>
      <c r="K29" s="12">
        <f>STDEVP(H23:M23)</f>
        <v>1.5933460061547702</v>
      </c>
      <c r="L29" s="12">
        <f>STDEVP(N23:S23)</f>
        <v>1.6267398404563966</v>
      </c>
      <c r="M29" s="12">
        <f>STDEVP(T23:Y23)</f>
        <v>1.6148433718986028</v>
      </c>
      <c r="P29" t="s">
        <v>16</v>
      </c>
      <c r="Q29" s="12">
        <f>STDEVP(B6:G6)*10</f>
        <v>1.6868675769670074</v>
      </c>
      <c r="R29" s="12">
        <f>STDEVP(H6:M6)*10</f>
        <v>1.4436383434457081</v>
      </c>
      <c r="S29" s="12">
        <f>STDEVP(N6:S6)*10</f>
        <v>1.4840447732089626</v>
      </c>
      <c r="T29" s="12">
        <f>STDEVP(T6:Y6)*10</f>
        <v>0.6254509484275651</v>
      </c>
    </row>
    <row r="33" spans="2:26" s="3" customFormat="1" x14ac:dyDescent="0.2"/>
    <row r="34" spans="2:26" ht="16" x14ac:dyDescent="0.2">
      <c r="B34" s="8" t="s">
        <v>0</v>
      </c>
      <c r="C34" s="10">
        <v>1</v>
      </c>
      <c r="D34" s="10">
        <f>C34+1</f>
        <v>2</v>
      </c>
      <c r="E34" s="10">
        <f t="shared" ref="E34" si="5">D34+1</f>
        <v>3</v>
      </c>
      <c r="F34" s="10">
        <f t="shared" ref="F34" si="6">E34+1</f>
        <v>4</v>
      </c>
      <c r="G34" s="10">
        <f t="shared" ref="G34" si="7">F34+1</f>
        <v>5</v>
      </c>
      <c r="H34" s="10">
        <f t="shared" ref="H34" si="8">G34+1</f>
        <v>6</v>
      </c>
      <c r="I34" s="10">
        <f t="shared" ref="I34" si="9">H34+1</f>
        <v>7</v>
      </c>
      <c r="J34" s="10">
        <f t="shared" ref="J34" si="10">I34+1</f>
        <v>8</v>
      </c>
      <c r="K34" s="10">
        <f t="shared" ref="K34" si="11">J34+1</f>
        <v>9</v>
      </c>
      <c r="L34" s="10">
        <f t="shared" ref="L34" si="12">K34+1</f>
        <v>10</v>
      </c>
      <c r="M34" s="10">
        <f t="shared" ref="M34" si="13">L34+1</f>
        <v>11</v>
      </c>
      <c r="N34" s="10">
        <f t="shared" ref="N34" si="14">M34+1</f>
        <v>12</v>
      </c>
      <c r="O34" s="10">
        <f t="shared" ref="O34" si="15">N34+1</f>
        <v>13</v>
      </c>
      <c r="P34" s="10">
        <f t="shared" ref="P34" si="16">O34+1</f>
        <v>14</v>
      </c>
      <c r="Q34" s="10">
        <f t="shared" ref="Q34" si="17">P34+1</f>
        <v>15</v>
      </c>
      <c r="R34" s="10">
        <f t="shared" ref="R34" si="18">Q34+1</f>
        <v>16</v>
      </c>
      <c r="S34" s="10">
        <f t="shared" ref="S34" si="19">R34+1</f>
        <v>17</v>
      </c>
      <c r="T34" s="10">
        <f t="shared" ref="T34" si="20">S34+1</f>
        <v>18</v>
      </c>
      <c r="U34" s="10">
        <f>T34+1</f>
        <v>19</v>
      </c>
      <c r="V34" s="10">
        <f t="shared" ref="V34" si="21">U34+1</f>
        <v>20</v>
      </c>
      <c r="W34" s="10">
        <f t="shared" ref="W34" si="22">V34+1</f>
        <v>21</v>
      </c>
      <c r="X34" s="10">
        <f t="shared" ref="X34" si="23">W34+1</f>
        <v>22</v>
      </c>
      <c r="Y34" s="10">
        <f>X34+1</f>
        <v>23</v>
      </c>
      <c r="Z34" s="10">
        <f t="shared" ref="Z34" si="24">Y34+1</f>
        <v>24</v>
      </c>
    </row>
    <row r="35" spans="2:26" x14ac:dyDescent="0.2">
      <c r="C35" t="s">
        <v>22</v>
      </c>
      <c r="D35" t="s">
        <v>23</v>
      </c>
      <c r="E35" t="s">
        <v>24</v>
      </c>
      <c r="F35" t="s">
        <v>25</v>
      </c>
      <c r="G35" t="s">
        <v>26</v>
      </c>
      <c r="H35" t="s">
        <v>27</v>
      </c>
      <c r="I35" t="s">
        <v>28</v>
      </c>
      <c r="J35" t="s">
        <v>29</v>
      </c>
      <c r="K35" t="s">
        <v>30</v>
      </c>
      <c r="L35" t="s">
        <v>31</v>
      </c>
      <c r="M35" t="s">
        <v>32</v>
      </c>
      <c r="N35" t="s">
        <v>33</v>
      </c>
      <c r="O35" t="s">
        <v>34</v>
      </c>
      <c r="P35" t="s">
        <v>35</v>
      </c>
      <c r="Q35" t="s">
        <v>36</v>
      </c>
      <c r="R35" t="s">
        <v>37</v>
      </c>
      <c r="S35" t="s">
        <v>38</v>
      </c>
      <c r="T35" t="s">
        <v>39</v>
      </c>
      <c r="U35" t="s">
        <v>40</v>
      </c>
      <c r="V35" t="s">
        <v>41</v>
      </c>
      <c r="W35" t="s">
        <v>42</v>
      </c>
      <c r="X35" t="s">
        <v>43</v>
      </c>
      <c r="Y35" t="s">
        <v>44</v>
      </c>
      <c r="Z35" t="s">
        <v>45</v>
      </c>
    </row>
    <row r="36" spans="2:26" x14ac:dyDescent="0.2">
      <c r="B36" t="s">
        <v>1</v>
      </c>
      <c r="C36" s="2">
        <f>100*B7/B$20</f>
        <v>7.931050480839331</v>
      </c>
      <c r="D36" s="2">
        <f>100*C7/C$20</f>
        <v>8.2109169106102424</v>
      </c>
      <c r="E36" s="2">
        <f>100*D7/D$20</f>
        <v>8.0153915197256218</v>
      </c>
      <c r="F36" s="2">
        <f>100*E7/E$20</f>
        <v>8.0751643802244786</v>
      </c>
      <c r="G36" s="2">
        <f>100*F7/F$20</f>
        <v>8.1529366273249959</v>
      </c>
      <c r="H36" s="2">
        <f>100*G7/G$20</f>
        <v>8.1531985734219923</v>
      </c>
      <c r="I36" s="2">
        <f>100*H7/H$20</f>
        <v>8.361142167375311</v>
      </c>
      <c r="J36" s="2">
        <f>100*I7/I$20</f>
        <v>8.1612910142776354</v>
      </c>
      <c r="K36" s="2">
        <f>100*J7/J$20</f>
        <v>8.2339964669355936</v>
      </c>
      <c r="L36" s="2">
        <f>100*K7/K$20</f>
        <v>8.598995135523662</v>
      </c>
      <c r="M36" s="2">
        <f>100*L7/L$20</f>
        <v>8.6880156237411175</v>
      </c>
      <c r="N36" s="2">
        <f>100*M7/M$20</f>
        <v>8.1856191118325032</v>
      </c>
      <c r="O36" s="2">
        <f>100*N7/N$20</f>
        <v>8.2129628363596758</v>
      </c>
      <c r="P36" s="2">
        <f>100*O7/O$20</f>
        <v>8.1382338001302852</v>
      </c>
      <c r="Q36" s="2">
        <f>100*P7/P$20</f>
        <v>8.3270793135800876</v>
      </c>
      <c r="R36" s="2">
        <f>100*Q7/Q$20</f>
        <v>8.5171008986469463</v>
      </c>
      <c r="S36" s="2">
        <f>100*R7/R$20</f>
        <v>8.3626806595158492</v>
      </c>
      <c r="T36" s="2">
        <f>100*S7/S$20</f>
        <v>8.4169209976386341</v>
      </c>
      <c r="U36" s="2">
        <f>100*T7/T$20</f>
        <v>8.3396500858135987</v>
      </c>
      <c r="V36" s="2">
        <f>100*U7/U$20</f>
        <v>8.4196966148638719</v>
      </c>
      <c r="W36" s="2">
        <f>100*V7/V$20</f>
        <v>8.2407066592386276</v>
      </c>
      <c r="X36" s="2">
        <f>100*W7/W$20</f>
        <v>8.158510153518435</v>
      </c>
      <c r="Y36" s="2">
        <f>100*X7/X$20</f>
        <v>8.0796362157547055</v>
      </c>
      <c r="Z36" s="2">
        <f>100*Y7/Y$20</f>
        <v>8.0260100795559808</v>
      </c>
    </row>
    <row r="37" spans="2:26" x14ac:dyDescent="0.2">
      <c r="B37" t="s">
        <v>3</v>
      </c>
      <c r="C37" s="2">
        <f>100*B9/B$20</f>
        <v>3.1108034138841947</v>
      </c>
      <c r="D37" s="2">
        <f>100*C9/C$20</f>
        <v>3.0728278988738289</v>
      </c>
      <c r="E37" s="2">
        <f>100*D9/D$20</f>
        <v>3.2874982018702945</v>
      </c>
      <c r="F37" s="2">
        <f>100*E9/E$20</f>
        <v>3.0736597122443121</v>
      </c>
      <c r="G37" s="2">
        <f>100*F9/F$20</f>
        <v>3.1497673905558039</v>
      </c>
      <c r="H37" s="2">
        <f>100*G9/G$20</f>
        <v>3.3260236813683903</v>
      </c>
      <c r="I37" s="2">
        <f>100*H9/H$20</f>
        <v>3.1256772924388825</v>
      </c>
      <c r="J37" s="2">
        <f>100*I9/I$20</f>
        <v>3.0933923856347652</v>
      </c>
      <c r="K37" s="2">
        <f>100*J9/J$20</f>
        <v>3.0895669653306674</v>
      </c>
      <c r="L37" s="2">
        <f>100*K9/K$20</f>
        <v>3.070683325860982</v>
      </c>
      <c r="M37" s="2">
        <f>100*L9/L$20</f>
        <v>3.1153963065822112</v>
      </c>
      <c r="N37" s="2">
        <f>100*M9/M$20</f>
        <v>2.9082974402167339</v>
      </c>
      <c r="O37" s="2">
        <f>100*N9/N$20</f>
        <v>3.0258050496276496</v>
      </c>
      <c r="P37" s="2">
        <f>100*O9/O$20</f>
        <v>2.908908171545677</v>
      </c>
      <c r="Q37" s="2">
        <f>100*P9/P$20</f>
        <v>3.0324156555249222</v>
      </c>
      <c r="R37" s="2">
        <f>100*Q9/Q$20</f>
        <v>3.0799232333719551</v>
      </c>
      <c r="S37" s="2">
        <f>100*R9/R$20</f>
        <v>3.0027258569041875</v>
      </c>
      <c r="T37" s="2">
        <f>100*S9/S$20</f>
        <v>3.0652824277662845</v>
      </c>
      <c r="U37" s="2">
        <f>100*T9/T$20</f>
        <v>2.9298085158244249</v>
      </c>
      <c r="V37" s="2">
        <f>100*U9/U$20</f>
        <v>2.9329516620104386</v>
      </c>
      <c r="W37" s="2">
        <f>100*V9/V$20</f>
        <v>2.9313112318979244</v>
      </c>
      <c r="X37" s="2">
        <f>100*W9/W$20</f>
        <v>2.9906120197597517</v>
      </c>
      <c r="Y37" s="2">
        <f>100*X9/X$20</f>
        <v>2.8839649369100671</v>
      </c>
      <c r="Z37" s="2">
        <f>100*Y9/Y$20</f>
        <v>3.0101208037398881</v>
      </c>
    </row>
    <row r="38" spans="2:26" x14ac:dyDescent="0.2">
      <c r="B38" t="s">
        <v>4</v>
      </c>
      <c r="C38" s="2">
        <f>100*B10/B$20</f>
        <v>13.433157852547669</v>
      </c>
      <c r="D38" s="2">
        <f>100*C10/C$20</f>
        <v>13.319368449362262</v>
      </c>
      <c r="E38" s="2">
        <f>100*D10/D$20</f>
        <v>13.222081504351101</v>
      </c>
      <c r="F38" s="2">
        <f>100*E10/E$20</f>
        <v>12.949463335087072</v>
      </c>
      <c r="G38" s="2">
        <f>100*F10/F$20</f>
        <v>13.09584293702979</v>
      </c>
      <c r="H38" s="2">
        <f>100*G10/G$20</f>
        <v>12.938567983875204</v>
      </c>
      <c r="I38" s="2">
        <f>100*H10/H$20</f>
        <v>9.2828770301010639</v>
      </c>
      <c r="J38" s="2">
        <f>100*I10/I$20</f>
        <v>9.7582060260670698</v>
      </c>
      <c r="K38" s="2">
        <f>100*J10/J$20</f>
        <v>9.6378362890292095</v>
      </c>
      <c r="L38" s="2">
        <f>100*K10/K$20</f>
        <v>9.1615271785091998</v>
      </c>
      <c r="M38" s="2">
        <f>100*L10/L$20</f>
        <v>9.5397662451014167</v>
      </c>
      <c r="N38" s="2">
        <f>100*M10/M$20</f>
        <v>10.258019360562198</v>
      </c>
      <c r="O38" s="2">
        <f>100*N10/N$20</f>
        <v>10.973081432593975</v>
      </c>
      <c r="P38" s="2">
        <f>100*O10/O$20</f>
        <v>9.839737689551896</v>
      </c>
      <c r="Q38" s="2">
        <f>100*P10/P$20</f>
        <v>9.617479078153151</v>
      </c>
      <c r="R38" s="2">
        <f>100*Q10/Q$20</f>
        <v>8.841846814088262</v>
      </c>
      <c r="S38" s="2">
        <f>100*R10/R$20</f>
        <v>9.4782685521430743</v>
      </c>
      <c r="T38" s="2">
        <f>100*S10/S$20</f>
        <v>9.3900402839203547</v>
      </c>
      <c r="U38" s="2">
        <f>100*T10/T$20</f>
        <v>11.509482283630321</v>
      </c>
      <c r="V38" s="2">
        <f>100*U10/U$20</f>
        <v>10.580226483337704</v>
      </c>
      <c r="W38" s="2">
        <f>100*V10/V$20</f>
        <v>11.834997528927508</v>
      </c>
      <c r="X38" s="2">
        <f>100*W10/W$20</f>
        <v>11.35419379543214</v>
      </c>
      <c r="Y38" s="2">
        <f>100*X10/X$20</f>
        <v>11.843450268204036</v>
      </c>
      <c r="Z38" s="2">
        <f>100*Y10/Y$20</f>
        <v>12.50018002061344</v>
      </c>
    </row>
    <row r="39" spans="2:26" x14ac:dyDescent="0.2">
      <c r="B39" t="s">
        <v>5</v>
      </c>
      <c r="C39" s="2">
        <f>100*B11/B$20</f>
        <v>1.6102459880517772</v>
      </c>
      <c r="D39" s="2">
        <f>100*C11/C$20</f>
        <v>1.6297331461387732</v>
      </c>
      <c r="E39" s="2">
        <f>100*D11/D$20</f>
        <v>1.6439065160977433</v>
      </c>
      <c r="F39" s="2">
        <f>100*E11/E$20</f>
        <v>1.6297440543680843</v>
      </c>
      <c r="G39" s="2">
        <f>100*F11/F$20</f>
        <v>1.6435628007556575</v>
      </c>
      <c r="H39" s="2">
        <f>100*G11/G$20</f>
        <v>1.7654094915164298</v>
      </c>
      <c r="I39" s="2">
        <f>100*H11/H$20</f>
        <v>1.3985804377631763</v>
      </c>
      <c r="J39" s="2">
        <f>100*I11/I$20</f>
        <v>1.4053137120669996</v>
      </c>
      <c r="K39" s="2">
        <f>100*J11/J$20</f>
        <v>1.4274961339963648</v>
      </c>
      <c r="L39" s="2">
        <f>100*K11/K$20</f>
        <v>1.5095111280493283</v>
      </c>
      <c r="M39" s="2">
        <f>100*L11/L$20</f>
        <v>1.5574791992469037</v>
      </c>
      <c r="N39" s="2">
        <f>100*M11/M$20</f>
        <v>1.4631408478566272</v>
      </c>
      <c r="O39" s="2">
        <f>100*N11/N$20</f>
        <v>1.510284660680671</v>
      </c>
      <c r="P39" s="2">
        <f>100*O11/O$20</f>
        <v>1.4386174754242396</v>
      </c>
      <c r="Q39" s="2">
        <f>100*P11/P$20</f>
        <v>1.4793349366838529</v>
      </c>
      <c r="R39" s="2">
        <f>100*Q11/Q$20</f>
        <v>1.4666708201209129</v>
      </c>
      <c r="S39" s="2">
        <f>100*R11/R$20</f>
        <v>1.4509729418534121</v>
      </c>
      <c r="T39" s="2">
        <f>100*S11/S$20</f>
        <v>1.4846458863376966</v>
      </c>
      <c r="U39" s="2">
        <f>100*T11/T$20</f>
        <v>2.1895173804636214</v>
      </c>
      <c r="V39" s="2">
        <f>100*U11/U$20</f>
        <v>1.6758967159616871</v>
      </c>
      <c r="W39" s="2">
        <f>100*V11/V$20</f>
        <v>1.7855414388216604</v>
      </c>
      <c r="X39" s="2">
        <f>100*W11/W$20</f>
        <v>1.719377291193446</v>
      </c>
      <c r="Y39" s="2">
        <f>100*X11/X$20</f>
        <v>1.7323740337743307</v>
      </c>
      <c r="Z39" s="2">
        <f>100*Y11/Y$20</f>
        <v>1.9288615457262226</v>
      </c>
    </row>
    <row r="40" spans="2:26" x14ac:dyDescent="0.2">
      <c r="B40" t="s">
        <v>6</v>
      </c>
      <c r="C40" s="2">
        <f>100*B12/B$20</f>
        <v>29.263497394240932</v>
      </c>
      <c r="D40" s="2">
        <f>100*C12/C$20</f>
        <v>28.780893339218707</v>
      </c>
      <c r="E40" s="2">
        <f>100*D12/D$20</f>
        <v>28.774709386135672</v>
      </c>
      <c r="F40" s="2">
        <f>100*E12/E$20</f>
        <v>28.822596281934711</v>
      </c>
      <c r="G40" s="2">
        <f>100*F12/F$20</f>
        <v>28.780777167998487</v>
      </c>
      <c r="H40" s="2">
        <f>100*G12/G$20</f>
        <v>29.597152254290592</v>
      </c>
      <c r="I40" s="2">
        <f>100*H12/H$20</f>
        <v>27.747921701931524</v>
      </c>
      <c r="J40" s="2">
        <f>100*I12/I$20</f>
        <v>27.351276743335138</v>
      </c>
      <c r="K40" s="2">
        <f>100*J12/J$20</f>
        <v>27.469231241525097</v>
      </c>
      <c r="L40" s="2">
        <f>100*K12/K$20</f>
        <v>28.628674046003795</v>
      </c>
      <c r="M40" s="2">
        <f>100*L12/L$20</f>
        <v>28.669197209588202</v>
      </c>
      <c r="N40" s="2">
        <f>100*M12/M$20</f>
        <v>27.986824739988073</v>
      </c>
      <c r="O40" s="2">
        <f>100*N12/N$20</f>
        <v>27.789767626570132</v>
      </c>
      <c r="P40" s="2">
        <f>100*O12/O$20</f>
        <v>27.453940779232266</v>
      </c>
      <c r="Q40" s="2">
        <f>100*P12/P$20</f>
        <v>27.371257467702122</v>
      </c>
      <c r="R40" s="2">
        <f>100*Q12/Q$20</f>
        <v>27.746459780229177</v>
      </c>
      <c r="S40" s="2">
        <f>100*R12/R$20</f>
        <v>27.726873771993358</v>
      </c>
      <c r="T40" s="2">
        <f>100*S12/S$20</f>
        <v>27.730553084021704</v>
      </c>
      <c r="U40" s="2">
        <f>100*T12/T$20</f>
        <v>30.386103903075266</v>
      </c>
      <c r="V40" s="2">
        <f>100*U12/U$20</f>
        <v>29.333505319119041</v>
      </c>
      <c r="W40" s="2">
        <f>100*V12/V$20</f>
        <v>29.505144507715823</v>
      </c>
      <c r="X40" s="2">
        <f>100*W12/W$20</f>
        <v>28.809637994974533</v>
      </c>
      <c r="Y40" s="2">
        <f>100*X12/X$20</f>
        <v>29.345608114216322</v>
      </c>
      <c r="Z40" s="2">
        <f>100*Y12/Y$20</f>
        <v>29.653125925230519</v>
      </c>
    </row>
    <row r="41" spans="2:26" x14ac:dyDescent="0.2">
      <c r="B41" t="s">
        <v>7</v>
      </c>
      <c r="C41" s="2">
        <f>100*B13/B$20</f>
        <v>18.947693196945792</v>
      </c>
      <c r="D41" s="2">
        <f>100*C13/C$20</f>
        <v>20.158726769734187</v>
      </c>
      <c r="E41" s="2">
        <f>100*D13/D$20</f>
        <v>19.713248071255485</v>
      </c>
      <c r="F41" s="2">
        <f>100*E13/E$20</f>
        <v>19.920918511335017</v>
      </c>
      <c r="G41" s="2">
        <f>100*F13/F$20</f>
        <v>20.331743034827255</v>
      </c>
      <c r="H41" s="2">
        <f>100*G13/G$20</f>
        <v>18.965247644082311</v>
      </c>
      <c r="I41" s="2">
        <f>100*H13/H$20</f>
        <v>22.307734880035987</v>
      </c>
      <c r="J41" s="2">
        <f>100*I13/I$20</f>
        <v>22.962370059315635</v>
      </c>
      <c r="K41" s="2">
        <f>100*J13/J$20</f>
        <v>22.383496601347655</v>
      </c>
      <c r="L41" s="2">
        <f>100*K13/K$20</f>
        <v>21.785458563108318</v>
      </c>
      <c r="M41" s="2">
        <f>100*L13/L$20</f>
        <v>21.372854954147677</v>
      </c>
      <c r="N41" s="2">
        <f>100*M13/M$20</f>
        <v>22.787640381667963</v>
      </c>
      <c r="O41" s="2">
        <f>100*N13/N$20</f>
        <v>21.501705702055133</v>
      </c>
      <c r="P41" s="2">
        <f>100*O13/O$20</f>
        <v>22.834012746713004</v>
      </c>
      <c r="Q41" s="2">
        <f>100*P13/P$20</f>
        <v>22.416027993608346</v>
      </c>
      <c r="R41" s="2">
        <f>100*Q13/Q$20</f>
        <v>22.859094625856454</v>
      </c>
      <c r="S41" s="2">
        <f>100*R13/R$20</f>
        <v>22.398293536662145</v>
      </c>
      <c r="T41" s="2">
        <f>100*S13/S$20</f>
        <v>22.30786849092588</v>
      </c>
      <c r="U41" s="2">
        <f>100*T13/T$20</f>
        <v>18.65022821808062</v>
      </c>
      <c r="V41" s="2">
        <f>100*U13/U$20</f>
        <v>20.621865106201462</v>
      </c>
      <c r="W41" s="2">
        <f>100*V13/V$20</f>
        <v>19.929241827793241</v>
      </c>
      <c r="X41" s="2">
        <f>100*W13/W$20</f>
        <v>20.017254247792792</v>
      </c>
      <c r="Y41" s="2">
        <f>100*X13/X$20</f>
        <v>19.882612440974629</v>
      </c>
      <c r="Z41" s="2">
        <f>100*Y13/Y$20</f>
        <v>18.993828542708219</v>
      </c>
    </row>
    <row r="42" spans="2:26" x14ac:dyDescent="0.2">
      <c r="B42" t="s">
        <v>8</v>
      </c>
      <c r="C42" s="2">
        <f>100*B14/B$20</f>
        <v>2.0974099302314464</v>
      </c>
      <c r="D42" s="2">
        <f>100*C14/C$20</f>
        <v>1.9681964821946571</v>
      </c>
      <c r="E42" s="2">
        <f>100*D14/D$20</f>
        <v>2.1230274919555687</v>
      </c>
      <c r="F42" s="2">
        <f>100*E14/E$20</f>
        <v>2.0546149146667547</v>
      </c>
      <c r="G42" s="2">
        <f>100*F14/F$20</f>
        <v>1.9814254607030228</v>
      </c>
      <c r="H42" s="2">
        <f>100*G14/G$20</f>
        <v>2.0646679515523738</v>
      </c>
      <c r="I42" s="2">
        <f>100*H14/H$20</f>
        <v>2.3514903465265999</v>
      </c>
      <c r="J42" s="2">
        <f>100*I14/I$20</f>
        <v>2.2852866822857556</v>
      </c>
      <c r="K42" s="2">
        <f>100*J14/J$20</f>
        <v>2.2818162629584395</v>
      </c>
      <c r="L42" s="2">
        <f>100*K14/K$20</f>
        <v>2.2713741163813213</v>
      </c>
      <c r="M42" s="2">
        <f>100*L14/L$20</f>
        <v>2.1757044487850963</v>
      </c>
      <c r="N42" s="2">
        <f>100*M14/M$20</f>
        <v>2.2294898528121929</v>
      </c>
      <c r="O42" s="2">
        <f>100*N14/N$20</f>
        <v>2.09791008963778</v>
      </c>
      <c r="P42" s="2">
        <f>100*O14/O$20</f>
        <v>2.0900200672964999</v>
      </c>
      <c r="Q42" s="2">
        <f>100*P14/P$20</f>
        <v>2.1598775815274114</v>
      </c>
      <c r="R42" s="2">
        <f>100*Q14/Q$20</f>
        <v>2.2439896231621024</v>
      </c>
      <c r="S42" s="2">
        <f>100*R14/R$20</f>
        <v>2.2003065778068813</v>
      </c>
      <c r="T42" s="2">
        <f>100*S14/S$20</f>
        <v>2.2408959664057249</v>
      </c>
      <c r="U42" s="2">
        <f>100*T14/T$20</f>
        <v>2.0694769299550475</v>
      </c>
      <c r="V42" s="2">
        <f>100*U14/U$20</f>
        <v>2.1682608661521883</v>
      </c>
      <c r="W42" s="2">
        <f>100*V14/V$20</f>
        <v>2.0571579236066984</v>
      </c>
      <c r="X42" s="2">
        <f>100*W14/W$20</f>
        <v>2.1007242814228433</v>
      </c>
      <c r="Y42" s="2">
        <f>100*X14/X$20</f>
        <v>2.0934762544405525</v>
      </c>
      <c r="Z42" s="2">
        <f>100*Y14/Y$20</f>
        <v>2.0998868369628774</v>
      </c>
    </row>
    <row r="43" spans="2:26" x14ac:dyDescent="0.2">
      <c r="B43" t="s">
        <v>9</v>
      </c>
      <c r="C43" s="2">
        <f>100*B15/B$20</f>
        <v>17.646501423173028</v>
      </c>
      <c r="D43" s="2">
        <f>100*C15/C$20</f>
        <v>17.081912489427985</v>
      </c>
      <c r="E43" s="2">
        <f>100*D15/D$20</f>
        <v>17.479425017320153</v>
      </c>
      <c r="F43" s="2">
        <f>100*E15/E$20</f>
        <v>17.583849487579396</v>
      </c>
      <c r="G43" s="2">
        <f>100*F15/F$20</f>
        <v>17.143936333675136</v>
      </c>
      <c r="H43" s="2">
        <f>100*G15/G$20</f>
        <v>17.406589271747109</v>
      </c>
      <c r="I43" s="2">
        <f>100*H15/H$20</f>
        <v>18.92235844095886</v>
      </c>
      <c r="J43" s="2">
        <f>100*I15/I$20</f>
        <v>18.797680460168099</v>
      </c>
      <c r="K43" s="2">
        <f>100*J15/J$20</f>
        <v>19.001587023006188</v>
      </c>
      <c r="L43" s="2">
        <f>100*K15/K$20</f>
        <v>18.180016111522654</v>
      </c>
      <c r="M43" s="2">
        <f>100*L15/L$20</f>
        <v>18.254575112433635</v>
      </c>
      <c r="N43" s="2">
        <f>100*M15/M$20</f>
        <v>17.68189391075386</v>
      </c>
      <c r="O43" s="2">
        <f>100*N15/N$20</f>
        <v>18.497267710029469</v>
      </c>
      <c r="P43" s="2">
        <f>100*O15/O$20</f>
        <v>18.947780493949381</v>
      </c>
      <c r="Q43" s="2">
        <f>100*P15/P$20</f>
        <v>18.940781989276683</v>
      </c>
      <c r="R43" s="2">
        <f>100*Q15/Q$20</f>
        <v>18.599695854596746</v>
      </c>
      <c r="S43" s="2">
        <f>100*R15/R$20</f>
        <v>18.819923689833939</v>
      </c>
      <c r="T43" s="2">
        <f>100*S15/S$20</f>
        <v>18.663149689438107</v>
      </c>
      <c r="U43" s="2">
        <f>100*T15/T$20</f>
        <v>17.00251930302792</v>
      </c>
      <c r="V43" s="2">
        <f>100*U15/U$20</f>
        <v>17.232405273961074</v>
      </c>
      <c r="W43" s="2">
        <f>100*V15/V$20</f>
        <v>16.927152274760392</v>
      </c>
      <c r="X43" s="2">
        <f>100*W15/W$20</f>
        <v>18.289704128829861</v>
      </c>
      <c r="Y43" s="2">
        <f>100*X15/X$20</f>
        <v>17.333609341128383</v>
      </c>
      <c r="Z43" s="2">
        <f>100*Y15/Y$20</f>
        <v>17.110677961626145</v>
      </c>
    </row>
    <row r="44" spans="2:26" x14ac:dyDescent="0.2">
      <c r="B44" t="s">
        <v>20</v>
      </c>
      <c r="C44" s="2">
        <f>100*B16/B$20</f>
        <v>1.9731172267769703</v>
      </c>
      <c r="D44" s="2">
        <f>100*C16/C$20</f>
        <v>1.8692846499270521</v>
      </c>
      <c r="E44" s="2">
        <f>100*D16/D$20</f>
        <v>1.8751162142827407</v>
      </c>
      <c r="F44" s="2">
        <f>100*E16/E$20</f>
        <v>1.9658374566695103</v>
      </c>
      <c r="G44" s="2">
        <f>100*F16/F$20</f>
        <v>1.844695676707089</v>
      </c>
      <c r="H44" s="2">
        <f>100*G16/G$20</f>
        <v>2.0459085982380163</v>
      </c>
      <c r="I44" s="2">
        <f>100*H16/H$20</f>
        <v>1.9388704612107368</v>
      </c>
      <c r="J44" s="2">
        <f>100*I16/I$20</f>
        <v>1.8410618191521186</v>
      </c>
      <c r="K44" s="2">
        <f>100*J16/J$20</f>
        <v>1.9043741234702511</v>
      </c>
      <c r="L44" s="2">
        <f>100*K16/K$20</f>
        <v>2.1291519643734147</v>
      </c>
      <c r="M44" s="2">
        <f>100*L16/L$20</f>
        <v>2.0568722172966813</v>
      </c>
      <c r="N44" s="2">
        <f>100*M16/M$20</f>
        <v>1.9964511679489099</v>
      </c>
      <c r="O44" s="2">
        <f>100*N16/N$20</f>
        <v>1.9452121262889168</v>
      </c>
      <c r="P44" s="2">
        <f>100*O16/O$20</f>
        <v>1.8869793719136378</v>
      </c>
      <c r="Q44" s="2">
        <f>100*P16/P$20</f>
        <v>1.9681704491718544</v>
      </c>
      <c r="R44" s="2">
        <f>100*Q16/Q$20</f>
        <v>1.9958915746738832</v>
      </c>
      <c r="S44" s="2">
        <f>100*R16/R$20</f>
        <v>1.9889234615283673</v>
      </c>
      <c r="T44" s="2">
        <f>100*S16/S$20</f>
        <v>2.01594140005994</v>
      </c>
      <c r="U44" s="2">
        <f>100*T16/T$20</f>
        <v>2.7259391557296424</v>
      </c>
      <c r="V44" s="2">
        <f>100*U16/U$20</f>
        <v>2.4755664060867639</v>
      </c>
      <c r="W44" s="2">
        <f>100*V16/V$20</f>
        <v>2.4714461896173341</v>
      </c>
      <c r="X44" s="2">
        <f>100*W16/W$20</f>
        <v>2.2292481890560536</v>
      </c>
      <c r="Y44" s="2">
        <f>100*X16/X$20</f>
        <v>2.3974439819737756</v>
      </c>
      <c r="Z44" s="2">
        <f>100*Y16/Y$20</f>
        <v>2.4493213226950763</v>
      </c>
    </row>
    <row r="45" spans="2:26" x14ac:dyDescent="0.2">
      <c r="B45" t="s">
        <v>10</v>
      </c>
      <c r="C45" s="2">
        <f>100*B17/B$20</f>
        <v>1.9662007220980118</v>
      </c>
      <c r="D45" s="2">
        <f>100*C17/C$20</f>
        <v>1.9699947092123544</v>
      </c>
      <c r="E45" s="2">
        <f>100*D17/D$20</f>
        <v>1.9468078187102449</v>
      </c>
      <c r="F45" s="2">
        <f>100*E17/E$20</f>
        <v>2.0072955194233768</v>
      </c>
      <c r="G45" s="2">
        <f>100*F17/F$20</f>
        <v>1.9721389702362089</v>
      </c>
      <c r="H45" s="2">
        <f>100*G17/G$20</f>
        <v>1.8993132417776666</v>
      </c>
      <c r="I45" s="2">
        <f>100*H17/H$20</f>
        <v>2.1950611733401018</v>
      </c>
      <c r="J45" s="2">
        <f>100*I17/I$20</f>
        <v>2.1031868571766501</v>
      </c>
      <c r="K45" s="2">
        <f>100*J17/J$20</f>
        <v>2.2130355754758813</v>
      </c>
      <c r="L45" s="2">
        <f>100*K17/K$20</f>
        <v>2.3042357470869921</v>
      </c>
      <c r="M45" s="2">
        <f>100*L17/L$20</f>
        <v>2.2960230800756718</v>
      </c>
      <c r="N45" s="2">
        <f>100*M17/M$20</f>
        <v>2.1534644800856482</v>
      </c>
      <c r="O45" s="2">
        <f>100*N17/N$20</f>
        <v>2.1768540621381232</v>
      </c>
      <c r="P45" s="2">
        <f>100*O17/O$20</f>
        <v>2.1687524657218162</v>
      </c>
      <c r="Q45" s="2">
        <f>100*P17/P$20</f>
        <v>2.3139299187773075</v>
      </c>
      <c r="R45" s="2">
        <f>100*Q17/Q$20</f>
        <v>2.2785604832824995</v>
      </c>
      <c r="S45" s="2">
        <f>100*R17/R$20</f>
        <v>2.2295706876084176</v>
      </c>
      <c r="T45" s="2">
        <f>100*S17/S$20</f>
        <v>2.2787448115582003</v>
      </c>
      <c r="U45" s="2">
        <f>100*T17/T$20</f>
        <v>2.0419819226061242</v>
      </c>
      <c r="V45" s="2">
        <f>100*U17/U$20</f>
        <v>2.1736154693346026</v>
      </c>
      <c r="W45" s="2">
        <f>100*V17/V$20</f>
        <v>2.0801391161405656</v>
      </c>
      <c r="X45" s="2">
        <f>100*W17/W$20</f>
        <v>2.0922565007673315</v>
      </c>
      <c r="Y45" s="2">
        <f>100*X17/X$20</f>
        <v>2.1100016295612947</v>
      </c>
      <c r="Z45" s="2">
        <f>100*Y17/Y$20</f>
        <v>2.054919196391896</v>
      </c>
    </row>
    <row r="46" spans="2:26" x14ac:dyDescent="0.2">
      <c r="B46" t="s">
        <v>11</v>
      </c>
      <c r="C46" s="2">
        <f>100*B18/B$20</f>
        <v>0.4358050019714147</v>
      </c>
      <c r="D46" s="2">
        <f>100*C18/C$20</f>
        <v>0.4705915243100498</v>
      </c>
      <c r="E46" s="2">
        <f>100*D18/D$20</f>
        <v>0.44741079156634289</v>
      </c>
      <c r="F46" s="2">
        <f>100*E18/E$20</f>
        <v>0.46689335632789652</v>
      </c>
      <c r="G46" s="2">
        <f>100*F18/F$20</f>
        <v>0.47682090353364998</v>
      </c>
      <c r="H46" s="2">
        <f>100*G18/G$20</f>
        <v>0.40933516884843613</v>
      </c>
      <c r="I46" s="2">
        <f>100*H18/H$20</f>
        <v>0.55568793792445947</v>
      </c>
      <c r="J46" s="2">
        <f>100*I18/I$20</f>
        <v>0.55691658984041492</v>
      </c>
      <c r="K46" s="2">
        <f>100*J18/J$20</f>
        <v>0.58313517584643315</v>
      </c>
      <c r="L46" s="2">
        <f>100*K18/K$20</f>
        <v>0.5595374813455628</v>
      </c>
      <c r="M46" s="2">
        <f>100*L18/L$20</f>
        <v>0.55817842907852244</v>
      </c>
      <c r="N46" s="2">
        <f>100*M18/M$20</f>
        <v>0.56967061266561181</v>
      </c>
      <c r="O46" s="2">
        <f>100*N18/N$20</f>
        <v>0.556348299202716</v>
      </c>
      <c r="P46" s="2">
        <f>100*O18/O$20</f>
        <v>0.58065569055589161</v>
      </c>
      <c r="Q46" s="2">
        <f>100*P18/P$20</f>
        <v>0.62111012513606056</v>
      </c>
      <c r="R46" s="2">
        <f>100*Q18/Q$20</f>
        <v>0.60128135496280033</v>
      </c>
      <c r="S46" s="2">
        <f>100*R18/R$20</f>
        <v>0.57843507253768434</v>
      </c>
      <c r="T46" s="2">
        <f>100*S18/S$20</f>
        <v>0.59516831447675878</v>
      </c>
      <c r="U46" s="2">
        <f>100*T18/T$20</f>
        <v>0.42023373485543436</v>
      </c>
      <c r="V46" s="2">
        <f>100*U18/U$20</f>
        <v>0.51525847613349529</v>
      </c>
      <c r="W46" s="2">
        <f>100*V18/V$20</f>
        <v>0.4865574093187065</v>
      </c>
      <c r="X46" s="2">
        <f>100*W18/W$20</f>
        <v>0.48464231452711937</v>
      </c>
      <c r="Y46" s="2">
        <f>100*X18/X$20</f>
        <v>0.48187186094441403</v>
      </c>
      <c r="Z46" s="2">
        <f>100*Y18/Y$20</f>
        <v>0.4569351304221006</v>
      </c>
    </row>
    <row r="47" spans="2:26" x14ac:dyDescent="0.2">
      <c r="B47" t="s">
        <v>12</v>
      </c>
      <c r="C47" s="2">
        <f>100*B19/B$20</f>
        <v>1.5845173692394483</v>
      </c>
      <c r="D47" s="2">
        <f>100*C19/C$20</f>
        <v>1.4675536309899011</v>
      </c>
      <c r="E47" s="2">
        <f>100*D19/D$20</f>
        <v>1.4713774667290276</v>
      </c>
      <c r="F47" s="2">
        <f>100*E19/E$20</f>
        <v>1.4499629901393796</v>
      </c>
      <c r="G47" s="2">
        <f>100*F19/F$20</f>
        <v>1.4263526966529201</v>
      </c>
      <c r="H47" s="2">
        <f>100*G19/G$20</f>
        <v>1.4285861392814945</v>
      </c>
      <c r="I47" s="2">
        <f>100*H19/H$20</f>
        <v>1.8125981303932879</v>
      </c>
      <c r="J47" s="2">
        <f>100*I19/I$20</f>
        <v>1.684017650679724</v>
      </c>
      <c r="K47" s="2">
        <f>100*J19/J$20</f>
        <v>1.7744281410782439</v>
      </c>
      <c r="L47" s="2">
        <f>100*K19/K$20</f>
        <v>1.8008352022347558</v>
      </c>
      <c r="M47" s="2">
        <f>100*L19/L$20</f>
        <v>1.7159371739228728</v>
      </c>
      <c r="N47" s="2">
        <f>100*M19/M$20</f>
        <v>1.7794880936096791</v>
      </c>
      <c r="O47" s="2">
        <f>100*N19/N$20</f>
        <v>1.7128004048157448</v>
      </c>
      <c r="P47" s="2">
        <f>100*O19/O$20</f>
        <v>1.71236124796541</v>
      </c>
      <c r="Q47" s="2">
        <f>100*P19/P$20</f>
        <v>1.7525354908581972</v>
      </c>
      <c r="R47" s="2">
        <f>100*Q19/Q$20</f>
        <v>1.7694849370082453</v>
      </c>
      <c r="S47" s="2">
        <f>100*R19/R$20</f>
        <v>1.7630251916126878</v>
      </c>
      <c r="T47" s="2">
        <f>100*S19/S$20</f>
        <v>1.810788647450716</v>
      </c>
      <c r="U47" s="2">
        <f>100*T19/T$20</f>
        <v>1.7350585669379774</v>
      </c>
      <c r="V47" s="2">
        <f>100*U19/U$20</f>
        <v>1.8707516068376664</v>
      </c>
      <c r="W47" s="2">
        <f>100*V19/V$20</f>
        <v>1.750603892161507</v>
      </c>
      <c r="X47" s="2">
        <f>100*W19/W$20</f>
        <v>1.7538390827256758</v>
      </c>
      <c r="Y47" s="2">
        <f>100*X19/X$20</f>
        <v>1.8159509221175025</v>
      </c>
      <c r="Z47" s="2">
        <f>100*Y19/Y$20</f>
        <v>1.7161326343276302</v>
      </c>
    </row>
    <row r="48" spans="2:26" x14ac:dyDescent="0.2">
      <c r="C48" s="2">
        <f>SUM(C36:C47)</f>
        <v>100.00000000000003</v>
      </c>
      <c r="D48" s="2">
        <f t="shared" ref="D48:Y48" si="25">SUM(D36:D47)</f>
        <v>100</v>
      </c>
      <c r="E48" s="2">
        <f t="shared" si="25"/>
        <v>99.999999999999986</v>
      </c>
      <c r="F48" s="2">
        <f t="shared" si="25"/>
        <v>100</v>
      </c>
      <c r="G48" s="2">
        <f t="shared" si="25"/>
        <v>100.00000000000004</v>
      </c>
      <c r="H48" s="2">
        <f t="shared" si="25"/>
        <v>100</v>
      </c>
      <c r="I48" s="2">
        <f t="shared" si="25"/>
        <v>100</v>
      </c>
      <c r="J48" s="2">
        <f t="shared" si="25"/>
        <v>100</v>
      </c>
      <c r="K48" s="2">
        <f t="shared" si="25"/>
        <v>100.00000000000004</v>
      </c>
      <c r="L48" s="2">
        <f t="shared" si="25"/>
        <v>100</v>
      </c>
      <c r="M48" s="2">
        <f t="shared" si="25"/>
        <v>100.00000000000001</v>
      </c>
      <c r="N48" s="2">
        <f t="shared" si="25"/>
        <v>100.00000000000001</v>
      </c>
      <c r="O48" s="2">
        <f t="shared" si="25"/>
        <v>99.999999999999986</v>
      </c>
      <c r="P48" s="2">
        <f t="shared" si="25"/>
        <v>99.999999999999986</v>
      </c>
      <c r="Q48" s="2">
        <f t="shared" si="25"/>
        <v>99.999999999999986</v>
      </c>
      <c r="R48" s="2">
        <f t="shared" si="25"/>
        <v>99.999999999999986</v>
      </c>
      <c r="S48" s="2">
        <f t="shared" si="25"/>
        <v>100.00000000000001</v>
      </c>
      <c r="T48" s="2">
        <f t="shared" si="25"/>
        <v>100.00000000000001</v>
      </c>
      <c r="U48" s="2">
        <f t="shared" si="25"/>
        <v>100.00000000000001</v>
      </c>
      <c r="V48" s="2">
        <f t="shared" si="25"/>
        <v>100.00000000000001</v>
      </c>
      <c r="W48" s="2">
        <f t="shared" si="25"/>
        <v>99.999999999999986</v>
      </c>
      <c r="X48" s="2">
        <f t="shared" si="25"/>
        <v>99.999999999999986</v>
      </c>
      <c r="Y48" s="2">
        <f t="shared" si="25"/>
        <v>100.00000000000001</v>
      </c>
      <c r="Z48" s="2">
        <f>SUM(Z36:Z47)</f>
        <v>99.999999999999986</v>
      </c>
    </row>
    <row r="51" spans="2:10" x14ac:dyDescent="0.2">
      <c r="C51" t="s">
        <v>15</v>
      </c>
      <c r="G51" t="s">
        <v>16</v>
      </c>
    </row>
    <row r="52" spans="2:10" ht="16" x14ac:dyDescent="0.2">
      <c r="B52" t="s">
        <v>17</v>
      </c>
      <c r="C52" s="13" t="s">
        <v>21</v>
      </c>
      <c r="D52" s="15" t="s">
        <v>52</v>
      </c>
      <c r="E52" s="15" t="s">
        <v>53</v>
      </c>
      <c r="F52" s="15" t="s">
        <v>54</v>
      </c>
      <c r="G52" s="13" t="s">
        <v>21</v>
      </c>
      <c r="H52" s="15" t="s">
        <v>52</v>
      </c>
      <c r="I52" s="15" t="s">
        <v>53</v>
      </c>
      <c r="J52" s="15" t="s">
        <v>54</v>
      </c>
    </row>
    <row r="53" spans="2:10" x14ac:dyDescent="0.2">
      <c r="B53" t="s">
        <v>1</v>
      </c>
      <c r="C53" s="2">
        <f>AVERAGE(C36:H36)</f>
        <v>8.0897764153577771</v>
      </c>
      <c r="D53" s="2">
        <f>AVERAGE(I36:N36)</f>
        <v>8.3715099199476359</v>
      </c>
      <c r="E53" s="2">
        <f>AVERAGE(O36:T36)</f>
        <v>8.3291630843119115</v>
      </c>
      <c r="F53" s="2">
        <f>AVERAGE(U36:Z36)</f>
        <v>8.210701634790869</v>
      </c>
      <c r="G53" s="2">
        <f>STDEV(C36:H36)</f>
        <v>0.10356365062798463</v>
      </c>
      <c r="H53" s="2">
        <f>STDEV(I36:N36)</f>
        <v>0.22346821014854171</v>
      </c>
      <c r="I53" s="2">
        <f>STDEV(O36:T36)</f>
        <v>0.13719062106337609</v>
      </c>
      <c r="J53" s="2">
        <f>STDEV(U36:Z36)</f>
        <v>0.15180248454396555</v>
      </c>
    </row>
    <row r="54" spans="2:10" x14ac:dyDescent="0.2">
      <c r="B54" t="s">
        <v>3</v>
      </c>
      <c r="C54" s="2">
        <f t="shared" ref="C54:C64" si="26">AVERAGE(C37:H37)</f>
        <v>3.1700967164661371</v>
      </c>
      <c r="D54" s="2">
        <f t="shared" ref="D54:D64" si="27">AVERAGE(I37:N37)</f>
        <v>3.067168952677374</v>
      </c>
      <c r="E54" s="2">
        <f t="shared" ref="E54:E64" si="28">AVERAGE(O37:T37)</f>
        <v>3.0191767324567795</v>
      </c>
      <c r="F54" s="2">
        <f t="shared" ref="F54:F64" si="29">AVERAGE(U37:Z37)</f>
        <v>2.9464615283570823</v>
      </c>
      <c r="G54" s="2">
        <f t="shared" ref="G54:G64" si="30">STDEV(C37:H37)</f>
        <v>0.11026025851671076</v>
      </c>
      <c r="H54" s="2">
        <f t="shared" ref="H54:H64" si="31">STDEV(I37:N37)</f>
        <v>8.0238333960275396E-2</v>
      </c>
      <c r="I54" s="2">
        <f t="shared" ref="I54:I64" si="32">STDEV(O37:T37)</f>
        <v>6.076983300583369E-2</v>
      </c>
      <c r="J54" s="2">
        <f t="shared" ref="J54:J64" si="33">STDEV(U37:Z37)</f>
        <v>4.6036863433065504E-2</v>
      </c>
    </row>
    <row r="55" spans="2:10" x14ac:dyDescent="0.2">
      <c r="B55" t="s">
        <v>4</v>
      </c>
      <c r="C55" s="2">
        <f t="shared" si="26"/>
        <v>13.159747010375517</v>
      </c>
      <c r="D55" s="2">
        <f t="shared" si="27"/>
        <v>9.606372021561695</v>
      </c>
      <c r="E55" s="2">
        <f t="shared" si="28"/>
        <v>9.6900756417417853</v>
      </c>
      <c r="F55" s="2">
        <f t="shared" si="29"/>
        <v>11.603755063357525</v>
      </c>
      <c r="G55" s="2">
        <f t="shared" si="30"/>
        <v>0.20066947849002589</v>
      </c>
      <c r="H55" s="2">
        <f t="shared" si="31"/>
        <v>0.38875701738392615</v>
      </c>
      <c r="I55" s="2">
        <f t="shared" si="32"/>
        <v>0.71107643079624416</v>
      </c>
      <c r="J55" s="2">
        <f t="shared" si="33"/>
        <v>0.63769640279116757</v>
      </c>
    </row>
    <row r="56" spans="2:10" x14ac:dyDescent="0.2">
      <c r="B56" t="s">
        <v>5</v>
      </c>
      <c r="C56" s="2">
        <f t="shared" si="26"/>
        <v>1.6537669994880773</v>
      </c>
      <c r="D56" s="2">
        <f t="shared" si="27"/>
        <v>1.4602535764965665</v>
      </c>
      <c r="E56" s="2">
        <f t="shared" si="28"/>
        <v>1.4717544535167975</v>
      </c>
      <c r="F56" s="2">
        <f t="shared" si="29"/>
        <v>1.8385947343234947</v>
      </c>
      <c r="G56" s="2">
        <f t="shared" si="30"/>
        <v>5.6061051125099556E-2</v>
      </c>
      <c r="H56" s="2">
        <f t="shared" si="31"/>
        <v>6.2900682387382265E-2</v>
      </c>
      <c r="I56" s="2">
        <f t="shared" si="32"/>
        <v>2.5549964782514343E-2</v>
      </c>
      <c r="J56" s="2">
        <f t="shared" si="33"/>
        <v>0.19291227754027987</v>
      </c>
    </row>
    <row r="57" spans="2:10" x14ac:dyDescent="0.2">
      <c r="B57" t="s">
        <v>6</v>
      </c>
      <c r="C57" s="2">
        <f t="shared" si="26"/>
        <v>29.003270970636517</v>
      </c>
      <c r="D57" s="2">
        <f t="shared" si="27"/>
        <v>27.97552094706197</v>
      </c>
      <c r="E57" s="2">
        <f t="shared" si="28"/>
        <v>27.636475418291457</v>
      </c>
      <c r="F57" s="2">
        <f t="shared" si="29"/>
        <v>29.50552096072192</v>
      </c>
      <c r="G57" s="2">
        <f t="shared" si="30"/>
        <v>0.34763538796587246</v>
      </c>
      <c r="H57" s="2">
        <f t="shared" si="31"/>
        <v>0.56669833452857354</v>
      </c>
      <c r="I57" s="2">
        <f t="shared" si="32"/>
        <v>0.17679196039545586</v>
      </c>
      <c r="J57" s="2">
        <f t="shared" si="33"/>
        <v>0.51703545083080693</v>
      </c>
    </row>
    <row r="58" spans="2:10" x14ac:dyDescent="0.2">
      <c r="B58" t="s">
        <v>7</v>
      </c>
      <c r="C58" s="2">
        <f t="shared" si="26"/>
        <v>19.672929538030008</v>
      </c>
      <c r="D58" s="2">
        <f t="shared" si="27"/>
        <v>22.26659257327054</v>
      </c>
      <c r="E58" s="2">
        <f t="shared" si="28"/>
        <v>22.386167182636825</v>
      </c>
      <c r="F58" s="2">
        <f t="shared" si="29"/>
        <v>19.682505063925159</v>
      </c>
      <c r="G58" s="2">
        <f t="shared" si="30"/>
        <v>0.59328571571319799</v>
      </c>
      <c r="H58" s="2">
        <f t="shared" si="31"/>
        <v>0.60020217218530836</v>
      </c>
      <c r="I58" s="2">
        <f t="shared" si="32"/>
        <v>0.49267992207176325</v>
      </c>
      <c r="J58" s="2">
        <f t="shared" si="33"/>
        <v>0.72598169886868535</v>
      </c>
    </row>
    <row r="59" spans="2:10" x14ac:dyDescent="0.2">
      <c r="B59" t="s">
        <v>8</v>
      </c>
      <c r="C59" s="2">
        <f t="shared" si="26"/>
        <v>2.0482237052173038</v>
      </c>
      <c r="D59" s="2">
        <f t="shared" si="27"/>
        <v>2.2658602849582343</v>
      </c>
      <c r="E59" s="2">
        <f t="shared" si="28"/>
        <v>2.1721666509727333</v>
      </c>
      <c r="F59" s="2">
        <f t="shared" si="29"/>
        <v>2.0981638487567014</v>
      </c>
      <c r="G59" s="2">
        <f t="shared" si="30"/>
        <v>6.1955651771548645E-2</v>
      </c>
      <c r="H59" s="2">
        <f t="shared" si="31"/>
        <v>5.9069063068245074E-2</v>
      </c>
      <c r="I59" s="2">
        <f t="shared" si="32"/>
        <v>6.7951796083744215E-2</v>
      </c>
      <c r="J59" s="2">
        <f t="shared" si="33"/>
        <v>3.8599261909401279E-2</v>
      </c>
    </row>
    <row r="60" spans="2:10" x14ac:dyDescent="0.2">
      <c r="B60" t="s">
        <v>9</v>
      </c>
      <c r="C60" s="2">
        <f t="shared" si="26"/>
        <v>17.390369003820471</v>
      </c>
      <c r="D60" s="2">
        <f t="shared" si="27"/>
        <v>18.473018509807215</v>
      </c>
      <c r="E60" s="2">
        <f t="shared" si="28"/>
        <v>18.744766571187387</v>
      </c>
      <c r="F60" s="2">
        <f t="shared" si="29"/>
        <v>17.316011380555633</v>
      </c>
      <c r="G60" s="2">
        <f t="shared" si="30"/>
        <v>0.23113072779583888</v>
      </c>
      <c r="H60" s="2">
        <f t="shared" si="31"/>
        <v>0.51887233176742387</v>
      </c>
      <c r="I60" s="2">
        <f t="shared" si="32"/>
        <v>0.18668037064472026</v>
      </c>
      <c r="J60" s="2">
        <f t="shared" si="33"/>
        <v>0.49940519362133762</v>
      </c>
    </row>
    <row r="61" spans="2:10" x14ac:dyDescent="0.2">
      <c r="B61" t="s">
        <v>20</v>
      </c>
      <c r="C61" s="2">
        <f t="shared" si="26"/>
        <v>1.9289933037668963</v>
      </c>
      <c r="D61" s="2">
        <f t="shared" si="27"/>
        <v>1.9777969589086857</v>
      </c>
      <c r="E61" s="2">
        <f t="shared" si="28"/>
        <v>1.966853063939433</v>
      </c>
      <c r="F61" s="2">
        <f t="shared" si="29"/>
        <v>2.458160874193108</v>
      </c>
      <c r="G61" s="2">
        <f t="shared" si="30"/>
        <v>7.8163357538866315E-2</v>
      </c>
      <c r="H61" s="2">
        <f t="shared" si="31"/>
        <v>0.10498752031967284</v>
      </c>
      <c r="I61" s="2">
        <f t="shared" si="32"/>
        <v>4.6021461651199212E-2</v>
      </c>
      <c r="J61" s="2">
        <f t="shared" si="33"/>
        <v>0.16021882304972679</v>
      </c>
    </row>
    <row r="62" spans="2:10" x14ac:dyDescent="0.2">
      <c r="B62" t="s">
        <v>10</v>
      </c>
      <c r="C62" s="2">
        <f t="shared" si="26"/>
        <v>1.960291830242977</v>
      </c>
      <c r="D62" s="2">
        <f t="shared" si="27"/>
        <v>2.2108344855401576</v>
      </c>
      <c r="E62" s="2">
        <f t="shared" si="28"/>
        <v>2.2410687381810606</v>
      </c>
      <c r="F62" s="2">
        <f t="shared" si="29"/>
        <v>2.0921523058003024</v>
      </c>
      <c r="G62" s="2">
        <f t="shared" si="30"/>
        <v>3.5718256407815577E-2</v>
      </c>
      <c r="H62" s="2">
        <f t="shared" si="31"/>
        <v>7.888455348200972E-2</v>
      </c>
      <c r="I62" s="2">
        <f t="shared" si="32"/>
        <v>5.936201166136456E-2</v>
      </c>
      <c r="J62" s="2">
        <f t="shared" si="33"/>
        <v>4.6909582688832045E-2</v>
      </c>
    </row>
    <row r="63" spans="2:10" x14ac:dyDescent="0.2">
      <c r="B63" t="s">
        <v>11</v>
      </c>
      <c r="C63" s="2">
        <f t="shared" si="26"/>
        <v>0.45114279109296501</v>
      </c>
      <c r="D63" s="2">
        <f t="shared" si="27"/>
        <v>0.56385437111683412</v>
      </c>
      <c r="E63" s="2">
        <f t="shared" si="28"/>
        <v>0.58883314281198518</v>
      </c>
      <c r="F63" s="2">
        <f t="shared" si="29"/>
        <v>0.47424982103354507</v>
      </c>
      <c r="G63" s="2">
        <f t="shared" si="30"/>
        <v>2.5623238908579499E-2</v>
      </c>
      <c r="H63" s="2">
        <f t="shared" si="31"/>
        <v>1.0688810899432997E-2</v>
      </c>
      <c r="I63" s="2">
        <f t="shared" si="32"/>
        <v>2.221329164653988E-2</v>
      </c>
      <c r="J63" s="2">
        <f t="shared" si="33"/>
        <v>3.2301151722165286E-2</v>
      </c>
    </row>
    <row r="64" spans="2:10" x14ac:dyDescent="0.2">
      <c r="B64" t="s">
        <v>12</v>
      </c>
      <c r="C64" s="2">
        <f t="shared" si="26"/>
        <v>1.471391715505362</v>
      </c>
      <c r="D64" s="2">
        <f t="shared" si="27"/>
        <v>1.7612173986530939</v>
      </c>
      <c r="E64" s="2">
        <f t="shared" si="28"/>
        <v>1.7534993199518334</v>
      </c>
      <c r="F64" s="2">
        <f t="shared" si="29"/>
        <v>1.7737227841846599</v>
      </c>
      <c r="G64" s="2">
        <f t="shared" si="30"/>
        <v>5.8535742028949275E-2</v>
      </c>
      <c r="H64" s="2">
        <f t="shared" si="31"/>
        <v>5.0453923144160598E-2</v>
      </c>
      <c r="I64" s="2">
        <f t="shared" si="32"/>
        <v>3.7357785949876564E-2</v>
      </c>
      <c r="J64" s="2">
        <f t="shared" si="33"/>
        <v>5.8205154181817563E-2</v>
      </c>
    </row>
  </sheetData>
  <pageMargins left="0.7" right="0.7" top="0.75" bottom="0.75" header="0.3" footer="0.3"/>
  <pageSetup paperSize="9" scale="4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er page</vt:lpstr>
      <vt:lpstr>content profile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ine D'andrea</dc:creator>
  <cp:lastModifiedBy>Panagiotis Moschou</cp:lastModifiedBy>
  <cp:lastPrinted>2019-05-22T11:04:27Z</cp:lastPrinted>
  <dcterms:created xsi:type="dcterms:W3CDTF">2018-12-11T15:38:45Z</dcterms:created>
  <dcterms:modified xsi:type="dcterms:W3CDTF">2024-02-10T11:33:33Z</dcterms:modified>
</cp:coreProperties>
</file>